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e/Desktop/"/>
    </mc:Choice>
  </mc:AlternateContent>
  <xr:revisionPtr revIDLastSave="0" documentId="13_ncr:1_{222794DD-D54C-A948-A94F-E9B88258F1AF}" xr6:coauthVersionLast="47" xr6:coauthVersionMax="47" xr10:uidLastSave="{00000000-0000-0000-0000-000000000000}"/>
  <bookViews>
    <workbookView xWindow="14520" yWindow="5860" windowWidth="28220" windowHeight="20860" xr2:uid="{34C194AF-DD1E-B74F-9C39-D9088558D56C}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Fig 6" sheetId="6" r:id="rId6"/>
    <sheet name="Fig 7" sheetId="7" r:id="rId7"/>
  </sheets>
  <definedNames>
    <definedName name="ExternalData_1" localSheetId="6">'Fig 7'!$A$3:$C$1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0" i="4" l="1"/>
  <c r="B9" i="4"/>
  <c r="B8" i="4"/>
  <c r="B7" i="4"/>
  <c r="B6" i="4"/>
  <c r="B5" i="4"/>
  <c r="B4" i="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B4D33ED-C423-524D-B654-6574332B41FD}" name="未命名11" type="6" refreshedVersion="2" background="1" saveData="1">
    <textPr sourceFile="/Users/lee/Desktop/未命名.txt">
      <textFields>
        <textField/>
      </textFields>
    </textPr>
  </connection>
</connections>
</file>

<file path=xl/sharedStrings.xml><?xml version="1.0" encoding="utf-8"?>
<sst xmlns="http://schemas.openxmlformats.org/spreadsheetml/2006/main" count="655" uniqueCount="450">
  <si>
    <t>Fig 1d</t>
    <phoneticPr fontId="1" type="noConversion"/>
  </si>
  <si>
    <t>Con</t>
  </si>
  <si>
    <t>48 h</t>
  </si>
  <si>
    <t>72 h</t>
  </si>
  <si>
    <t>96 h</t>
  </si>
  <si>
    <t>MDA-MB-231</t>
    <phoneticPr fontId="1" type="noConversion"/>
  </si>
  <si>
    <t>MCF-7</t>
  </si>
  <si>
    <t>MCF-7</t>
    <phoneticPr fontId="1" type="noConversion"/>
  </si>
  <si>
    <t>Fig 1e</t>
    <phoneticPr fontId="1" type="noConversion"/>
  </si>
  <si>
    <t>MDA-MB-231-SA-β-gal positive cell (%)</t>
    <phoneticPr fontId="1" type="noConversion"/>
  </si>
  <si>
    <t>MCF-7-SA-β-gal positive cell (%)</t>
    <phoneticPr fontId="1" type="noConversion"/>
  </si>
  <si>
    <t>Doxo</t>
    <phoneticPr fontId="1" type="noConversion"/>
  </si>
  <si>
    <t>Abe</t>
    <phoneticPr fontId="1" type="noConversion"/>
  </si>
  <si>
    <t>48h</t>
  </si>
  <si>
    <t>72h</t>
  </si>
  <si>
    <t>96h</t>
  </si>
  <si>
    <t>Fig 1f</t>
    <phoneticPr fontId="1" type="noConversion"/>
  </si>
  <si>
    <t>CDKN1A</t>
  </si>
  <si>
    <t>CDKN2A</t>
  </si>
  <si>
    <t>MMP3</t>
  </si>
  <si>
    <t>IL6</t>
  </si>
  <si>
    <t>LMNB1</t>
  </si>
  <si>
    <t>Fig 1g</t>
    <phoneticPr fontId="1" type="noConversion"/>
  </si>
  <si>
    <t>RT-qPCR-Doxo</t>
    <phoneticPr fontId="1" type="noConversion"/>
  </si>
  <si>
    <t>RT-qPCR-Abe</t>
    <phoneticPr fontId="1" type="noConversion"/>
  </si>
  <si>
    <t>symbol</t>
  </si>
  <si>
    <t>231_Doxo</t>
  </si>
  <si>
    <t>231_Abe</t>
  </si>
  <si>
    <t>7_Doxo</t>
  </si>
  <si>
    <t>7_Abe</t>
  </si>
  <si>
    <t>signif_231_Doxo_vs_Con</t>
  </si>
  <si>
    <t>signif_231_Abe_vs_Con</t>
  </si>
  <si>
    <t>signif_7_Doxo_vs_Con</t>
  </si>
  <si>
    <t>signif_7_Abe_vs_Con</t>
  </si>
  <si>
    <t>ATM</t>
  </si>
  <si>
    <t>CBX2</t>
  </si>
  <si>
    <t>CBX4</t>
  </si>
  <si>
    <t>CBX6</t>
  </si>
  <si>
    <t>CBX8</t>
  </si>
  <si>
    <t>CCNA1</t>
  </si>
  <si>
    <t>CCNA2</t>
  </si>
  <si>
    <t>CCNE1</t>
  </si>
  <si>
    <t>CCNE2</t>
  </si>
  <si>
    <t>CDC16</t>
  </si>
  <si>
    <t>CDC23</t>
  </si>
  <si>
    <t>CDC26</t>
  </si>
  <si>
    <t>CDK2</t>
  </si>
  <si>
    <t>CDK4</t>
  </si>
  <si>
    <t>CDK6</t>
  </si>
  <si>
    <t>CDKN1B</t>
  </si>
  <si>
    <t>CDKN2C</t>
  </si>
  <si>
    <t>CDKN2D</t>
  </si>
  <si>
    <t>CEBPB</t>
  </si>
  <si>
    <t>CXCL8</t>
  </si>
  <si>
    <t>E2F1</t>
  </si>
  <si>
    <t>E2F2</t>
  </si>
  <si>
    <t>EHMT1</t>
  </si>
  <si>
    <t>EP400</t>
  </si>
  <si>
    <t>ERF</t>
  </si>
  <si>
    <t>ETS2</t>
  </si>
  <si>
    <t>EZH2</t>
  </si>
  <si>
    <t>FOS</t>
  </si>
  <si>
    <t>FZR1</t>
  </si>
  <si>
    <t>H1-0</t>
  </si>
  <si>
    <t>H1-2</t>
  </si>
  <si>
    <t>H1-4</t>
  </si>
  <si>
    <t>H2AC14</t>
  </si>
  <si>
    <t>H2AC20</t>
  </si>
  <si>
    <t>H2AC6</t>
  </si>
  <si>
    <t>H2AJ</t>
  </si>
  <si>
    <t>H2AX</t>
  </si>
  <si>
    <t>H2AZ1</t>
  </si>
  <si>
    <t>H2AZ2</t>
  </si>
  <si>
    <t>H2BC11</t>
  </si>
  <si>
    <t>H2BC12</t>
  </si>
  <si>
    <t>H2BC15</t>
  </si>
  <si>
    <t>H2BC21</t>
  </si>
  <si>
    <t>H2BC4</t>
  </si>
  <si>
    <t>H2BC5</t>
  </si>
  <si>
    <t>H3-3A</t>
  </si>
  <si>
    <t>H3-3B</t>
  </si>
  <si>
    <t>H3C10</t>
  </si>
  <si>
    <t>H3C13</t>
  </si>
  <si>
    <t>H3C2</t>
  </si>
  <si>
    <t>H3C3</t>
  </si>
  <si>
    <t>H4C3</t>
  </si>
  <si>
    <t>H4C8</t>
  </si>
  <si>
    <t>H4C9</t>
  </si>
  <si>
    <t>HIRA</t>
  </si>
  <si>
    <t>HMGA1</t>
  </si>
  <si>
    <t>HMGA2</t>
  </si>
  <si>
    <t>HMGB1</t>
  </si>
  <si>
    <t>ID1</t>
  </si>
  <si>
    <t>IGFBP7</t>
  </si>
  <si>
    <t>IL1A</t>
  </si>
  <si>
    <t>IL1B</t>
  </si>
  <si>
    <t>JUN</t>
  </si>
  <si>
    <t>KAT5</t>
  </si>
  <si>
    <t>KDM6B</t>
  </si>
  <si>
    <t>MAP2K3</t>
  </si>
  <si>
    <t>MAP2K6</t>
  </si>
  <si>
    <t>MAP2K7</t>
  </si>
  <si>
    <t>MAP4K4</t>
  </si>
  <si>
    <t>MAPK11</t>
  </si>
  <si>
    <t>MAPK14</t>
  </si>
  <si>
    <t>MAPK7</t>
  </si>
  <si>
    <t>MAPK8</t>
  </si>
  <si>
    <t>MAPK9</t>
  </si>
  <si>
    <t>MDM2</t>
  </si>
  <si>
    <t>MDM4</t>
  </si>
  <si>
    <t>MINK1</t>
  </si>
  <si>
    <t>MRE11</t>
  </si>
  <si>
    <t>NFKB1</t>
  </si>
  <si>
    <t>RB1</t>
  </si>
  <si>
    <t>RBBP4</t>
  </si>
  <si>
    <t>RBBP7</t>
  </si>
  <si>
    <t>RELA</t>
  </si>
  <si>
    <t>RPS27A</t>
  </si>
  <si>
    <t>RPS6KA1</t>
  </si>
  <si>
    <t>RPS6KA2</t>
  </si>
  <si>
    <t>SCMH1</t>
  </si>
  <si>
    <t>SP1</t>
  </si>
  <si>
    <t>STAT3</t>
  </si>
  <si>
    <t>UBA52</t>
  </si>
  <si>
    <t>UBB</t>
  </si>
  <si>
    <t>UBC</t>
  </si>
  <si>
    <t>UBE2C</t>
  </si>
  <si>
    <t>UBE2D1</t>
  </si>
  <si>
    <t>UBE2E1</t>
  </si>
  <si>
    <t>UBE2S</t>
  </si>
  <si>
    <t>Fig 1k</t>
    <phoneticPr fontId="1" type="noConversion"/>
  </si>
  <si>
    <t>log2 FC</t>
    <phoneticPr fontId="1" type="noConversion"/>
  </si>
  <si>
    <t>Significant</t>
    <phoneticPr fontId="1" type="noConversion"/>
  </si>
  <si>
    <t>Heatmap</t>
    <phoneticPr fontId="1" type="noConversion"/>
  </si>
  <si>
    <t>Fig 2d</t>
    <phoneticPr fontId="1" type="noConversion"/>
  </si>
  <si>
    <t>Baf A1</t>
  </si>
  <si>
    <t>Fig 2f</t>
    <phoneticPr fontId="1" type="noConversion"/>
  </si>
  <si>
    <t>Baf A1-3h</t>
  </si>
  <si>
    <t>Fig 2h</t>
    <phoneticPr fontId="1" type="noConversion"/>
  </si>
  <si>
    <t>GO</t>
  </si>
  <si>
    <t>GeneRatio</t>
    <phoneticPr fontId="8" type="noConversion"/>
  </si>
  <si>
    <t>FDR</t>
    <phoneticPr fontId="8" type="noConversion"/>
  </si>
  <si>
    <t>count</t>
  </si>
  <si>
    <t>class</t>
  </si>
  <si>
    <t>Cellular senescence</t>
  </si>
  <si>
    <t>BP</t>
  </si>
  <si>
    <t>Intracellular pH reduction</t>
    <phoneticPr fontId="8" type="noConversion"/>
  </si>
  <si>
    <t>Hydrogen ion transmembrane transport</t>
    <phoneticPr fontId="8" type="noConversion"/>
  </si>
  <si>
    <t>Vacuolar acidification</t>
    <phoneticPr fontId="8" type="noConversion"/>
  </si>
  <si>
    <t>Regulation of macroautophagy</t>
    <phoneticPr fontId="8" type="noConversion"/>
  </si>
  <si>
    <t>Cellular response to hypoxia</t>
    <phoneticPr fontId="8" type="noConversion"/>
  </si>
  <si>
    <t>Nucleoplasm</t>
    <phoneticPr fontId="8" type="noConversion"/>
  </si>
  <si>
    <t>CC</t>
  </si>
  <si>
    <t>Lysosomal membrane</t>
    <phoneticPr fontId="8" type="noConversion"/>
  </si>
  <si>
    <t>Vacuolar proton-transporting V-type ATPase complex</t>
    <phoneticPr fontId="8" type="noConversion"/>
  </si>
  <si>
    <t>Proton-transporting ATPase activity, rotational mechanism</t>
    <phoneticPr fontId="8" type="noConversion"/>
  </si>
  <si>
    <t>MF</t>
  </si>
  <si>
    <t>Hydrogen ion transmembrane transporter activity</t>
    <phoneticPr fontId="8" type="noConversion"/>
  </si>
  <si>
    <t>Protein domain specific binding</t>
    <phoneticPr fontId="8" type="noConversion"/>
  </si>
  <si>
    <t>Sequence-specific double-stranded DNA binding</t>
    <phoneticPr fontId="8" type="noConversion"/>
  </si>
  <si>
    <t>Cyclin-dependent protein serine/threonine kinase regulator activity</t>
    <phoneticPr fontId="8" type="noConversion"/>
  </si>
  <si>
    <t>GeneRatio</t>
  </si>
  <si>
    <t>FDR</t>
  </si>
  <si>
    <t>Fig 2b</t>
    <phoneticPr fontId="1" type="noConversion"/>
  </si>
  <si>
    <t>Overlapped downregulated genes</t>
  </si>
  <si>
    <t>Fig 3e</t>
    <phoneticPr fontId="1" type="noConversion"/>
  </si>
  <si>
    <t>MDA-MB-231-pHi</t>
  </si>
  <si>
    <t>MDA-MB-231-pHi-Doxo</t>
    <phoneticPr fontId="1" type="noConversion"/>
  </si>
  <si>
    <t>Fig 3f</t>
    <phoneticPr fontId="1" type="noConversion"/>
  </si>
  <si>
    <t>MCF-7-pHi-Doxo</t>
    <phoneticPr fontId="1" type="noConversion"/>
  </si>
  <si>
    <t>Fig 3h</t>
    <phoneticPr fontId="1" type="noConversion"/>
  </si>
  <si>
    <t>MDA-MB-231-pHi-Abe</t>
    <phoneticPr fontId="1" type="noConversion"/>
  </si>
  <si>
    <t>Con</t>
    <phoneticPr fontId="1" type="noConversion"/>
  </si>
  <si>
    <t>Fig 3i</t>
    <phoneticPr fontId="1" type="noConversion"/>
  </si>
  <si>
    <t>MCF-7-pHi-Abe</t>
    <phoneticPr fontId="1" type="noConversion"/>
  </si>
  <si>
    <t>Fig 3j</t>
    <phoneticPr fontId="1" type="noConversion"/>
  </si>
  <si>
    <t>pH value</t>
  </si>
  <si>
    <t>senescent cells (%) in MDA-MB-231</t>
  </si>
  <si>
    <t>senescent cells (%) in MCF-7</t>
  </si>
  <si>
    <t>Equation</t>
  </si>
  <si>
    <t>Y = -92.33*X + 689.7</t>
  </si>
  <si>
    <t>Y = -88.37*X + 660.7</t>
  </si>
  <si>
    <t>R squared</t>
  </si>
  <si>
    <t>P value</t>
  </si>
  <si>
    <t>&lt;0.0001</t>
  </si>
  <si>
    <t>Description</t>
  </si>
  <si>
    <t>Count</t>
  </si>
  <si>
    <t>synaptic vesicle clustering</t>
  </si>
  <si>
    <t>SYNDIG1</t>
  </si>
  <si>
    <t>GTPase binding activity</t>
  </si>
  <si>
    <t>RADIL</t>
    <phoneticPr fontId="8" type="noConversion"/>
  </si>
  <si>
    <t>metabolic process</t>
  </si>
  <si>
    <t>PHGDH/SIRT1</t>
    <phoneticPr fontId="8" type="noConversion"/>
  </si>
  <si>
    <t>nucleosome structure</t>
  </si>
  <si>
    <t>H1-0/H1-10/H2AC20</t>
    <phoneticPr fontId="8" type="noConversion"/>
  </si>
  <si>
    <t>Hydrogen ion transport</t>
    <phoneticPr fontId="8" type="noConversion"/>
  </si>
  <si>
    <t>ATP6V1G1/ATP6V0E1/ATP6V1H/ATP6V0E2/ATP6V1F/ATP6V0A1/ATP6V1B1/ATP6AP2</t>
    <phoneticPr fontId="8" type="noConversion"/>
  </si>
  <si>
    <t>Lysosome</t>
  </si>
  <si>
    <t>ATP6V1G1/ATP6V0E1/LAMP1/LAMP2/ATP6V1H/ATP6V0E2/ATP6V1F/ATP6V0A1/ATP6V1B1/ATP6AP2</t>
    <phoneticPr fontId="8" type="noConversion"/>
  </si>
  <si>
    <t>Senescence</t>
    <phoneticPr fontId="8" type="noConversion"/>
  </si>
  <si>
    <t>CCNA2/CCNB2/CCNB1/CDK2/MDM2/E2F1/E2F2/SIRT1/LMNB1/MKI67/MCM6/E2F8/LMNB1/TFAP4/H1-0/H2AC20</t>
    <phoneticPr fontId="8" type="noConversion"/>
  </si>
  <si>
    <t>gene symbol</t>
    <phoneticPr fontId="1" type="noConversion"/>
  </si>
  <si>
    <t>Fig 4a</t>
    <phoneticPr fontId="1" type="noConversion"/>
  </si>
  <si>
    <t>Fig 4c</t>
    <phoneticPr fontId="1" type="noConversion"/>
  </si>
  <si>
    <t>MDA-MB-231-pHL-Doxo</t>
    <phoneticPr fontId="1" type="noConversion"/>
  </si>
  <si>
    <t>MCF-7-pHL-Doxo</t>
    <phoneticPr fontId="1" type="noConversion"/>
  </si>
  <si>
    <t>Fig 4e</t>
    <phoneticPr fontId="1" type="noConversion"/>
  </si>
  <si>
    <t>Fig 4g</t>
    <phoneticPr fontId="1" type="noConversion"/>
  </si>
  <si>
    <t>MDA-MB-231-pHL-Abe</t>
    <phoneticPr fontId="1" type="noConversion"/>
  </si>
  <si>
    <t>Fig 4i</t>
    <phoneticPr fontId="1" type="noConversion"/>
  </si>
  <si>
    <t>MCF-7-pHL-Abe</t>
    <phoneticPr fontId="1" type="noConversion"/>
  </si>
  <si>
    <t>Fig 4j</t>
    <phoneticPr fontId="1" type="noConversion"/>
  </si>
  <si>
    <t>LAMP2</t>
  </si>
  <si>
    <t>Fig 4k</t>
    <phoneticPr fontId="1" type="noConversion"/>
  </si>
  <si>
    <t>Fig 4l</t>
    <phoneticPr fontId="1" type="noConversion"/>
  </si>
  <si>
    <t>senescencent cell (%)</t>
  </si>
  <si>
    <t>Lysosomal pH (Em535/Em440 ratio）</t>
  </si>
  <si>
    <t>Y = -0.03426*X + 3.844</t>
  </si>
  <si>
    <t>Y = -0.04888*X + 4.595</t>
  </si>
  <si>
    <t>Fig 5e</t>
    <phoneticPr fontId="1" type="noConversion"/>
  </si>
  <si>
    <t>#node</t>
  </si>
  <si>
    <t>identifier</t>
  </si>
  <si>
    <t>node_degree</t>
  </si>
  <si>
    <t>ATG12</t>
  </si>
  <si>
    <t>9606.ENSP00000425107</t>
  </si>
  <si>
    <t>ATG5</t>
  </si>
  <si>
    <t>9606.ENSP00000358072</t>
  </si>
  <si>
    <t>ATP6AP2</t>
  </si>
  <si>
    <t>9606.ENSP00000367697</t>
  </si>
  <si>
    <t>ATP6V0A1</t>
  </si>
  <si>
    <t>9606.ENSP00000264649</t>
  </si>
  <si>
    <t>ATP6V0E1</t>
  </si>
  <si>
    <t>9606.ENSP00000429690</t>
  </si>
  <si>
    <t>ATP6V0E2</t>
  </si>
  <si>
    <t>9606.ENSP00000411672</t>
  </si>
  <si>
    <t>ATP6V1B1</t>
  </si>
  <si>
    <t>9606.ENSP00000234396</t>
  </si>
  <si>
    <t>ATP6V1F</t>
  </si>
  <si>
    <t>9606.ENSP00000417378</t>
  </si>
  <si>
    <t>ATP6V1G1</t>
  </si>
  <si>
    <t>9606.ENSP00000363162</t>
  </si>
  <si>
    <t>ATP6V1H</t>
  </si>
  <si>
    <t>9606.ENSP00000352522</t>
  </si>
  <si>
    <t>CD63</t>
  </si>
  <si>
    <t>9606.ENSP00000447730</t>
  </si>
  <si>
    <t>LAMP1</t>
  </si>
  <si>
    <t>9606.ENSP00000333298</t>
  </si>
  <si>
    <t>9606.ENSP00000408411</t>
  </si>
  <si>
    <t>LAMP3</t>
  </si>
  <si>
    <t>9606.ENSP00000265598</t>
  </si>
  <si>
    <t>MAP1LC3A</t>
  </si>
  <si>
    <t>9606.ENSP00000363970</t>
  </si>
  <si>
    <t>MAP1LC3B</t>
  </si>
  <si>
    <t>9606.ENSP00000268607</t>
  </si>
  <si>
    <t>RAB7A</t>
  </si>
  <si>
    <t>9606.ENSP00000265062</t>
  </si>
  <si>
    <t>PPI netwrok</t>
    <phoneticPr fontId="1" type="noConversion"/>
  </si>
  <si>
    <t>Fig 5f</t>
    <phoneticPr fontId="1" type="noConversion"/>
  </si>
  <si>
    <t>Fig 5g</t>
    <phoneticPr fontId="1" type="noConversion"/>
  </si>
  <si>
    <t>cancer</t>
  </si>
  <si>
    <t>variable</t>
  </si>
  <si>
    <t>partial.cor</t>
  </si>
  <si>
    <t>p</t>
  </si>
  <si>
    <t>BRCA</t>
  </si>
  <si>
    <t>Purity</t>
  </si>
  <si>
    <t>CD8+ T Cell</t>
  </si>
  <si>
    <t>Fig 5d</t>
    <phoneticPr fontId="1" type="noConversion"/>
  </si>
  <si>
    <t>Fig 5b</t>
    <phoneticPr fontId="1" type="noConversion"/>
  </si>
  <si>
    <t>Data in Supplementary Table 2</t>
    <phoneticPr fontId="1" type="noConversion"/>
  </si>
  <si>
    <t>Fig 6b</t>
    <phoneticPr fontId="1" type="noConversion"/>
  </si>
  <si>
    <t>si-NC</t>
  </si>
  <si>
    <t>siATP6AP2_1</t>
  </si>
  <si>
    <t>siATP6AP2_2</t>
  </si>
  <si>
    <t>Fig 6d</t>
    <phoneticPr fontId="1" type="noConversion"/>
  </si>
  <si>
    <t>MCF-7-pHi</t>
    <phoneticPr fontId="1" type="noConversion"/>
  </si>
  <si>
    <t>Fig 6f</t>
    <phoneticPr fontId="1" type="noConversion"/>
  </si>
  <si>
    <t>MDA-MB-231-pHL</t>
    <phoneticPr fontId="1" type="noConversion"/>
  </si>
  <si>
    <t>Fig 6h</t>
    <phoneticPr fontId="1" type="noConversion"/>
  </si>
  <si>
    <t>MCF-7-pHL</t>
    <phoneticPr fontId="1" type="noConversion"/>
  </si>
  <si>
    <t>Fig 6i</t>
    <phoneticPr fontId="1" type="noConversion"/>
  </si>
  <si>
    <t>MDA-MB-231-LAMP2</t>
    <phoneticPr fontId="1" type="noConversion"/>
  </si>
  <si>
    <t>MCF-7-LAMP2</t>
    <phoneticPr fontId="1" type="noConversion"/>
  </si>
  <si>
    <t>Fig 6j</t>
    <phoneticPr fontId="1" type="noConversion"/>
  </si>
  <si>
    <t>Fig 7b</t>
    <phoneticPr fontId="1" type="noConversion"/>
  </si>
  <si>
    <t>Term</t>
  </si>
  <si>
    <t>Generatio</t>
    <phoneticPr fontId="8" type="noConversion"/>
  </si>
  <si>
    <t>inflammatory response</t>
  </si>
  <si>
    <t>negative regulation of cell proliferation</t>
  </si>
  <si>
    <t>cellular senescence</t>
  </si>
  <si>
    <t>cytokine-mediated signaling pathway</t>
  </si>
  <si>
    <t>cellular response to DNA damage stimulus</t>
  </si>
  <si>
    <t>neutrophil chemotaxis</t>
  </si>
  <si>
    <t>positive regulation of interleukin-6 production</t>
  </si>
  <si>
    <t>positive regulation of cell migration</t>
  </si>
  <si>
    <t>positive regulation of interleukin-8 production</t>
  </si>
  <si>
    <t>chemokine-mediated signaling pathway</t>
  </si>
  <si>
    <t>positive regulation of tumor necrosis factor production</t>
    <phoneticPr fontId="8" type="noConversion"/>
  </si>
  <si>
    <t>MAPK cascade</t>
  </si>
  <si>
    <t>JAK-STAT cascade</t>
  </si>
  <si>
    <t>positive regulation of interleukin-10 production</t>
  </si>
  <si>
    <t>cellular response to interleukin-17</t>
  </si>
  <si>
    <t>Gene ratio</t>
    <phoneticPr fontId="8" type="noConversion"/>
  </si>
  <si>
    <t>Fig 7c</t>
    <phoneticPr fontId="1" type="noConversion"/>
  </si>
  <si>
    <t>Term</t>
    <phoneticPr fontId="8" type="noConversion"/>
  </si>
  <si>
    <t>Cytokine-cytokine receptor interaction</t>
  </si>
  <si>
    <t>TNF signaling pathway</t>
  </si>
  <si>
    <t>FoxO signaling pathway</t>
  </si>
  <si>
    <t>NOD-like receptor signaling pathway</t>
  </si>
  <si>
    <t>IL-17 signaling pathway</t>
  </si>
  <si>
    <t>MAPK signaling pathway</t>
  </si>
  <si>
    <t>Toll-like receptor signaling pathway</t>
  </si>
  <si>
    <t>PI3K-Akt signaling pathway</t>
  </si>
  <si>
    <t>NF-kappa B signaling pathway</t>
  </si>
  <si>
    <t>Cytosolic DNA-sensing pathway</t>
  </si>
  <si>
    <t>JAK-STAT signaling pathway</t>
  </si>
  <si>
    <t>PD-L1 expression and PD-1 checkpoint pathway in cancer</t>
  </si>
  <si>
    <t>Th1 and Th2 cell differentiation</t>
  </si>
  <si>
    <t>Chemokine signaling pathway</t>
    <phoneticPr fontId="8" type="noConversion"/>
  </si>
  <si>
    <t>GO-Overlapped upregulated genes</t>
    <phoneticPr fontId="1" type="noConversion"/>
  </si>
  <si>
    <t>Pathway-Overlapped upregulated genes</t>
    <phoneticPr fontId="1" type="noConversion"/>
  </si>
  <si>
    <t>Fig 7d</t>
    <phoneticPr fontId="1" type="noConversion"/>
  </si>
  <si>
    <t>TP53</t>
  </si>
  <si>
    <t>9606.ENSP00000269305</t>
  </si>
  <si>
    <t>9606.ENSP00000263341</t>
  </si>
  <si>
    <t>9606.ENSP00000385675</t>
  </si>
  <si>
    <t>9606.ENSP00000264657</t>
  </si>
  <si>
    <t>9606.ENSP00000306512</t>
  </si>
  <si>
    <t>CCL2</t>
  </si>
  <si>
    <t>9606.ENSP00000225831</t>
  </si>
  <si>
    <t>9606.ENSP00000263339</t>
  </si>
  <si>
    <t>9606.ENSP00000226574</t>
  </si>
  <si>
    <t>9606.ENSP00000216797</t>
  </si>
  <si>
    <t>TNFRSF1A</t>
  </si>
  <si>
    <t>9606.ENSP00000162749</t>
  </si>
  <si>
    <t>TNFAIP3</t>
  </si>
  <si>
    <t>9606.ENSP00000481570</t>
  </si>
  <si>
    <t>CCL5</t>
  </si>
  <si>
    <t>9606.ENSP00000474412</t>
  </si>
  <si>
    <t>SIRT1</t>
  </si>
  <si>
    <t>9606.ENSP00000212015</t>
  </si>
  <si>
    <t>CXCL2</t>
  </si>
  <si>
    <t>9606.ENSP00000427279</t>
  </si>
  <si>
    <t>IL1R1</t>
  </si>
  <si>
    <t>9606.ENSP00000386380</t>
  </si>
  <si>
    <t>TGFB1</t>
  </si>
  <si>
    <t>9606.ENSP00000221930</t>
  </si>
  <si>
    <t>TIMP1</t>
  </si>
  <si>
    <t>9606.ENSP00000218388</t>
  </si>
  <si>
    <t>TLR9</t>
  </si>
  <si>
    <t>9606.ENSP00000353874</t>
  </si>
  <si>
    <t>9606.ENSP00000278616</t>
  </si>
  <si>
    <t>CXCL10</t>
  </si>
  <si>
    <t>9606.ENSP00000305651</t>
  </si>
  <si>
    <t>FOXO3</t>
  </si>
  <si>
    <t>9606.ENSP00000385824</t>
  </si>
  <si>
    <t>9606.ENSP00000299855</t>
  </si>
  <si>
    <t>9606.ENSP00000354558</t>
  </si>
  <si>
    <t>9606.ENSP00000418915</t>
  </si>
  <si>
    <t>9606.ENSP00000345347</t>
  </si>
  <si>
    <t>NFKB2</t>
  </si>
  <si>
    <t>9606.ENSP00000358983</t>
  </si>
  <si>
    <t>9606.ENSP00000384849</t>
  </si>
  <si>
    <t>HIST1H4F</t>
  </si>
  <si>
    <t>9606.ENSP00000244537</t>
  </si>
  <si>
    <t>9606.ENSP00000333685</t>
  </si>
  <si>
    <t>SPP1</t>
  </si>
  <si>
    <t>9606.ENSP00000378517</t>
  </si>
  <si>
    <t>FOXO4</t>
  </si>
  <si>
    <t>9606.ENSP00000363377</t>
  </si>
  <si>
    <t>BRD4</t>
  </si>
  <si>
    <t>9606.ENSP00000263377</t>
  </si>
  <si>
    <t>MAPK13</t>
  </si>
  <si>
    <t>9606.ENSP00000211287</t>
  </si>
  <si>
    <t>STAT4</t>
  </si>
  <si>
    <t>9606.ENSP00000376134</t>
  </si>
  <si>
    <t>STAT6</t>
  </si>
  <si>
    <t>9606.ENSP00000300134</t>
  </si>
  <si>
    <t>IL1R2</t>
  </si>
  <si>
    <t>9606.ENSP00000330959</t>
  </si>
  <si>
    <t>9606.ENSP00000355896</t>
  </si>
  <si>
    <t>VIM</t>
  </si>
  <si>
    <t>9606.ENSP00000446007</t>
  </si>
  <si>
    <t>AURKA</t>
  </si>
  <si>
    <t>9606.ENSP00000216911</t>
  </si>
  <si>
    <t>9606.ENSP00000377224</t>
  </si>
  <si>
    <t>MB21D1</t>
  </si>
  <si>
    <t>9606.ENSP00000359339</t>
  </si>
  <si>
    <t>RAD9A</t>
  </si>
  <si>
    <t>9606.ENSP00000311360</t>
  </si>
  <si>
    <t>RAD9B</t>
  </si>
  <si>
    <t>9606.ENSP00000376440</t>
  </si>
  <si>
    <t>TIMP2</t>
  </si>
  <si>
    <t>9606.ENSP00000262768</t>
  </si>
  <si>
    <t>TMEM173</t>
  </si>
  <si>
    <t>9606.ENSP00000331288</t>
  </si>
  <si>
    <t>BCL2</t>
  </si>
  <si>
    <t>9606.ENSP00000381185</t>
  </si>
  <si>
    <t>TNFSF10</t>
  </si>
  <si>
    <t>9606.ENSP00000241261</t>
  </si>
  <si>
    <t>TNFSF15</t>
  </si>
  <si>
    <t>9606.ENSP00000363157</t>
  </si>
  <si>
    <t>HIST1H2BC</t>
  </si>
  <si>
    <t>9606.ENSP00000321744</t>
  </si>
  <si>
    <t>IGFBP3</t>
  </si>
  <si>
    <t>9606.ENSP00000370473</t>
  </si>
  <si>
    <t>9606.ENSP00000263187</t>
  </si>
  <si>
    <t>TP53INP1</t>
  </si>
  <si>
    <t>9606.ENSP00000344215</t>
  </si>
  <si>
    <t>ABCA10</t>
  </si>
  <si>
    <t>9606.ENSP00000269081</t>
  </si>
  <si>
    <t>ARRDC4</t>
  </si>
  <si>
    <t>9606.ENSP00000268042</t>
  </si>
  <si>
    <t>CALML6</t>
  </si>
  <si>
    <t>9606.ENSP00000304643</t>
  </si>
  <si>
    <t>CDRT1</t>
  </si>
  <si>
    <t>9606.ENSP00000379242</t>
  </si>
  <si>
    <t>COL4A6</t>
  </si>
  <si>
    <t>9606.ENSP00000378340</t>
  </si>
  <si>
    <t>CYP1A1</t>
  </si>
  <si>
    <t>9606.ENSP00000369050</t>
  </si>
  <si>
    <t>DDR2</t>
  </si>
  <si>
    <t>9606.ENSP00000356899</t>
  </si>
  <si>
    <t>FBXW10</t>
  </si>
  <si>
    <t>9606.ENSP00000379025</t>
  </si>
  <si>
    <t>GPNMB</t>
  </si>
  <si>
    <t>9606.ENSP00000371420</t>
  </si>
  <si>
    <t>KIAA1731NL</t>
  </si>
  <si>
    <t>9606.ENSP00000312767</t>
  </si>
  <si>
    <t>KRT16</t>
  </si>
  <si>
    <t>9606.ENSP00000301653</t>
  </si>
  <si>
    <t>MACC1</t>
  </si>
  <si>
    <t>9606.ENSP00000383185</t>
  </si>
  <si>
    <t>9606.ENSP00000367309</t>
  </si>
  <si>
    <t>PGM2L1</t>
  </si>
  <si>
    <t>9606.ENSP00000298198</t>
  </si>
  <si>
    <t>SCEL</t>
  </si>
  <si>
    <t>9606.ENSP00000302579</t>
  </si>
  <si>
    <t>SPOCK1</t>
  </si>
  <si>
    <t>9606.ENSP00000378401</t>
  </si>
  <si>
    <t>TGFBI</t>
  </si>
  <si>
    <t>9606.ENSP00000416330</t>
  </si>
  <si>
    <t>VEGFC</t>
  </si>
  <si>
    <t>9606.ENSP00000480043</t>
  </si>
  <si>
    <t>NFKBIA</t>
    <phoneticPr fontId="8" type="noConversion"/>
  </si>
  <si>
    <t>MTOR</t>
    <phoneticPr fontId="8" type="noConversion"/>
  </si>
  <si>
    <t>TGFB2</t>
    <phoneticPr fontId="8" type="noConversion"/>
  </si>
  <si>
    <t>MSH4</t>
    <phoneticPr fontId="8" type="noConversion"/>
  </si>
  <si>
    <t>MAOB</t>
    <phoneticPr fontId="8" type="noConversion"/>
  </si>
  <si>
    <t>Fig 7e</t>
    <phoneticPr fontId="1" type="noConversion"/>
  </si>
  <si>
    <t>Data in Supplementary Table 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83" formatCode="0.000"/>
    <numFmt numFmtId="185" formatCode="0.00_ "/>
  </numFmts>
  <fonts count="1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等线"/>
      <family val="4"/>
      <charset val="134"/>
      <scheme val="minor"/>
    </font>
    <font>
      <sz val="11"/>
      <color rgb="FF000000"/>
      <name val="宋体"/>
      <family val="3"/>
      <charset val="134"/>
    </font>
    <font>
      <sz val="11"/>
      <color rgb="FF000000"/>
      <name val="Arial"/>
      <family val="2"/>
    </font>
    <font>
      <sz val="9"/>
      <name val="等线"/>
      <family val="3"/>
      <charset val="134"/>
      <scheme val="minor"/>
    </font>
    <font>
      <b/>
      <sz val="12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0" fillId="0" borderId="0" xfId="0" applyAlignment="1">
      <alignment horizontal="center" vertical="center"/>
    </xf>
    <xf numFmtId="183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183" fontId="2" fillId="0" borderId="0" xfId="0" applyNumberFormat="1" applyFont="1" applyAlignment="1"/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4" fillId="2" borderId="0" xfId="0" applyFont="1" applyFill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85" fontId="4" fillId="0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4" fillId="0" borderId="0" xfId="0" applyFont="1" applyFill="1">
      <alignment vertical="center"/>
    </xf>
    <xf numFmtId="0" fontId="9" fillId="0" borderId="0" xfId="0" applyFont="1" applyAlignment="1">
      <alignment horizontal="center"/>
    </xf>
    <xf numFmtId="2" fontId="2" fillId="0" borderId="0" xfId="0" applyNumberFormat="1" applyFont="1" applyAlignment="1">
      <alignment horizontal="left"/>
    </xf>
    <xf numFmtId="0" fontId="9" fillId="0" borderId="0" xfId="0" applyFont="1" applyAlignment="1">
      <alignment horizontal="center"/>
    </xf>
    <xf numFmtId="0" fontId="4" fillId="0" borderId="0" xfId="0" applyFont="1">
      <alignment vertical="center"/>
    </xf>
    <xf numFmtId="0" fontId="9" fillId="0" borderId="0" xfId="0" applyFont="1" applyAlignment="1">
      <alignment horizontal="left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0" fillId="0" borderId="0" xfId="0" applyFont="1">
      <alignment vertical="center"/>
    </xf>
    <xf numFmtId="11" fontId="10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93E2DB41-BC65-7546-85D9-91D1EA2EC437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FDB06-7EB8-A540-9011-309471A907EF}">
  <dimension ref="A1:M159"/>
  <sheetViews>
    <sheetView tabSelected="1" workbookViewId="0"/>
  </sheetViews>
  <sheetFormatPr baseColWidth="10" defaultRowHeight="16"/>
  <cols>
    <col min="1" max="1" width="12.83203125" customWidth="1"/>
    <col min="2" max="2" width="16" customWidth="1"/>
    <col min="3" max="7" width="13" bestFit="1" customWidth="1"/>
    <col min="8" max="13" width="14.33203125" bestFit="1" customWidth="1"/>
  </cols>
  <sheetData>
    <row r="1" spans="1:9">
      <c r="A1" s="9" t="s">
        <v>0</v>
      </c>
      <c r="B1" s="7"/>
      <c r="C1" s="7"/>
      <c r="D1" s="7"/>
      <c r="E1" s="7"/>
      <c r="F1" s="7"/>
      <c r="G1" s="7"/>
      <c r="H1" s="7"/>
      <c r="I1" s="7"/>
    </row>
    <row r="2" spans="1:9">
      <c r="A2" s="12" t="s">
        <v>11</v>
      </c>
      <c r="B2" s="12"/>
      <c r="C2" s="12"/>
      <c r="D2" s="12"/>
      <c r="E2" s="12"/>
      <c r="F2" s="12"/>
      <c r="G2" s="12"/>
      <c r="H2" s="12"/>
      <c r="I2" s="12"/>
    </row>
    <row r="3" spans="1:9">
      <c r="A3" s="8" t="s">
        <v>9</v>
      </c>
      <c r="B3" s="8"/>
      <c r="C3" s="8"/>
      <c r="D3" s="8"/>
      <c r="E3" s="7"/>
      <c r="F3" s="8" t="s">
        <v>10</v>
      </c>
      <c r="G3" s="8"/>
      <c r="H3" s="8"/>
      <c r="I3" s="8"/>
    </row>
    <row r="4" spans="1:9">
      <c r="A4" s="1" t="s">
        <v>1</v>
      </c>
      <c r="B4" s="1" t="s">
        <v>2</v>
      </c>
      <c r="C4" s="1" t="s">
        <v>3</v>
      </c>
      <c r="D4" s="1" t="s">
        <v>4</v>
      </c>
      <c r="E4" s="7"/>
      <c r="F4" s="1" t="s">
        <v>1</v>
      </c>
      <c r="G4" s="1" t="s">
        <v>2</v>
      </c>
      <c r="H4" s="1" t="s">
        <v>3</v>
      </c>
      <c r="I4" s="1" t="s">
        <v>4</v>
      </c>
    </row>
    <row r="5" spans="1:9">
      <c r="A5" s="5">
        <v>6.9</v>
      </c>
      <c r="B5" s="5">
        <v>39.90384615</v>
      </c>
      <c r="C5" s="5">
        <v>69.026548669999997</v>
      </c>
      <c r="D5" s="5">
        <v>88.148148149999997</v>
      </c>
      <c r="E5" s="7"/>
      <c r="F5" s="5">
        <v>1.86</v>
      </c>
      <c r="G5" s="5">
        <v>20.2312139</v>
      </c>
      <c r="H5" s="5">
        <v>63.8961039</v>
      </c>
      <c r="I5" s="5">
        <v>80.476190500000001</v>
      </c>
    </row>
    <row r="6" spans="1:9">
      <c r="A6" s="5">
        <v>5.26</v>
      </c>
      <c r="B6" s="5">
        <v>35.351851850000003</v>
      </c>
      <c r="C6" s="5">
        <v>82.894736839999993</v>
      </c>
      <c r="D6" s="5">
        <v>88.356164379999996</v>
      </c>
      <c r="E6" s="7"/>
      <c r="F6" s="5">
        <v>2.2200000000000002</v>
      </c>
      <c r="G6" s="5">
        <v>25.1141553</v>
      </c>
      <c r="H6" s="5">
        <v>66.666666699999993</v>
      </c>
      <c r="I6" s="5">
        <v>83.863636400000004</v>
      </c>
    </row>
    <row r="7" spans="1:9">
      <c r="A7" s="5">
        <v>5.07</v>
      </c>
      <c r="B7" s="5">
        <v>38.38383838</v>
      </c>
      <c r="C7" s="5">
        <v>88.75</v>
      </c>
      <c r="D7" s="5">
        <v>80.281690139999995</v>
      </c>
      <c r="E7" s="7"/>
      <c r="F7" s="5">
        <v>1.49</v>
      </c>
      <c r="G7" s="5">
        <v>22.093023299999999</v>
      </c>
      <c r="H7" s="5">
        <v>64.672897199999994</v>
      </c>
      <c r="I7" s="5">
        <v>80</v>
      </c>
    </row>
    <row r="8" spans="1:9">
      <c r="A8" s="5">
        <v>5.49</v>
      </c>
      <c r="B8" s="5">
        <v>36.983050849999998</v>
      </c>
      <c r="C8" s="5">
        <v>83.233532929999996</v>
      </c>
      <c r="D8" s="5">
        <v>91.91176471</v>
      </c>
      <c r="E8" s="7"/>
      <c r="F8" s="5">
        <v>3.64</v>
      </c>
      <c r="G8" s="5">
        <v>26.881720399999999</v>
      </c>
      <c r="H8" s="5">
        <v>65.5084746</v>
      </c>
      <c r="I8" s="5">
        <v>80.3418803</v>
      </c>
    </row>
    <row r="9" spans="1:9">
      <c r="A9" s="5">
        <v>5.77</v>
      </c>
      <c r="B9" s="5">
        <v>34.782608699999997</v>
      </c>
      <c r="C9" s="5">
        <v>83.064516130000001</v>
      </c>
      <c r="D9" s="5">
        <v>90.472868219999995</v>
      </c>
      <c r="E9" s="7"/>
      <c r="F9" s="5">
        <v>2.4</v>
      </c>
      <c r="G9" s="5">
        <v>26.8774704</v>
      </c>
      <c r="H9" s="5">
        <v>60.869565199999997</v>
      </c>
      <c r="I9" s="5">
        <v>75.280898899999997</v>
      </c>
    </row>
    <row r="10" spans="1:9">
      <c r="A10" s="5">
        <v>4.8600000000000003</v>
      </c>
      <c r="B10" s="5">
        <v>39.043824700000002</v>
      </c>
      <c r="C10" s="5">
        <v>81.460674159999996</v>
      </c>
      <c r="D10" s="5">
        <v>87.786259540000003</v>
      </c>
      <c r="E10" s="7"/>
      <c r="F10" s="5">
        <v>2.58</v>
      </c>
      <c r="G10" s="5">
        <v>27.536231900000001</v>
      </c>
      <c r="H10" s="5">
        <v>67.577092500000006</v>
      </c>
      <c r="I10" s="5">
        <v>89.477611899999999</v>
      </c>
    </row>
    <row r="11" spans="1:9">
      <c r="A11" s="5"/>
      <c r="B11" s="5"/>
      <c r="C11" s="5"/>
      <c r="D11" s="5"/>
      <c r="E11" s="7"/>
      <c r="F11" s="5"/>
      <c r="G11" s="5"/>
      <c r="H11" s="5"/>
      <c r="I11" s="5"/>
    </row>
    <row r="13" spans="1:9">
      <c r="A13" s="9" t="s">
        <v>8</v>
      </c>
    </row>
    <row r="14" spans="1:9">
      <c r="A14" s="12" t="s">
        <v>12</v>
      </c>
      <c r="B14" s="12"/>
      <c r="C14" s="12"/>
      <c r="D14" s="12"/>
      <c r="E14" s="12"/>
      <c r="F14" s="12"/>
      <c r="G14" s="12"/>
      <c r="H14" s="12"/>
      <c r="I14" s="12"/>
    </row>
    <row r="15" spans="1:9">
      <c r="A15" s="8" t="s">
        <v>9</v>
      </c>
      <c r="B15" s="8"/>
      <c r="C15" s="8"/>
      <c r="D15" s="8"/>
      <c r="F15" s="8" t="s">
        <v>10</v>
      </c>
      <c r="G15" s="8"/>
      <c r="H15" s="8"/>
      <c r="I15" s="8"/>
    </row>
    <row r="16" spans="1:9">
      <c r="A16" s="1" t="s">
        <v>1</v>
      </c>
      <c r="B16" s="1" t="s">
        <v>13</v>
      </c>
      <c r="C16" s="1" t="s">
        <v>14</v>
      </c>
      <c r="D16" s="1" t="s">
        <v>15</v>
      </c>
      <c r="F16" s="1" t="s">
        <v>1</v>
      </c>
      <c r="G16" s="1" t="s">
        <v>2</v>
      </c>
      <c r="H16" s="1" t="s">
        <v>3</v>
      </c>
      <c r="I16" s="1" t="s">
        <v>4</v>
      </c>
    </row>
    <row r="17" spans="1:13">
      <c r="A17" s="5">
        <v>3.17</v>
      </c>
      <c r="B17" s="5">
        <v>21.89</v>
      </c>
      <c r="C17" s="5">
        <v>67.3</v>
      </c>
      <c r="D17" s="5">
        <v>72</v>
      </c>
      <c r="F17" s="5">
        <v>2.27</v>
      </c>
      <c r="G17" s="5">
        <v>15.63</v>
      </c>
      <c r="H17" s="5">
        <v>57.69</v>
      </c>
      <c r="I17" s="5">
        <v>71.540000000000006</v>
      </c>
    </row>
    <row r="18" spans="1:13">
      <c r="A18" s="5">
        <v>2.6</v>
      </c>
      <c r="B18" s="5">
        <v>23.08</v>
      </c>
      <c r="C18" s="5">
        <v>66.180000000000007</v>
      </c>
      <c r="D18" s="5">
        <v>80.91</v>
      </c>
      <c r="F18" s="5">
        <v>2</v>
      </c>
      <c r="G18" s="5">
        <v>16.489999999999998</v>
      </c>
      <c r="H18" s="5">
        <v>53.91</v>
      </c>
      <c r="I18" s="5">
        <v>67.900000000000006</v>
      </c>
    </row>
    <row r="19" spans="1:13">
      <c r="A19" s="5">
        <v>2.31</v>
      </c>
      <c r="B19" s="5">
        <v>24.87</v>
      </c>
      <c r="C19" s="5">
        <v>63.33</v>
      </c>
      <c r="D19" s="5">
        <v>76.06</v>
      </c>
      <c r="F19" s="5">
        <v>3.16</v>
      </c>
      <c r="G19" s="5">
        <v>19.72</v>
      </c>
      <c r="H19" s="5">
        <v>61.04</v>
      </c>
      <c r="I19" s="5">
        <v>72.5</v>
      </c>
    </row>
    <row r="20" spans="1:13">
      <c r="A20" s="5">
        <v>2.2799999999999998</v>
      </c>
      <c r="B20" s="5">
        <v>20.49</v>
      </c>
      <c r="C20" s="5">
        <v>66.319999999999993</v>
      </c>
      <c r="D20" s="5">
        <v>78.17</v>
      </c>
      <c r="F20" s="5">
        <v>2.59</v>
      </c>
      <c r="G20" s="5">
        <v>17.239999999999998</v>
      </c>
      <c r="H20" s="5">
        <v>61.73</v>
      </c>
      <c r="I20" s="5">
        <v>69.84</v>
      </c>
    </row>
    <row r="21" spans="1:13">
      <c r="A21" s="5">
        <v>3.23</v>
      </c>
      <c r="B21" s="5">
        <v>20.74</v>
      </c>
      <c r="C21" s="5">
        <v>62.56</v>
      </c>
      <c r="D21" s="5">
        <v>75.92</v>
      </c>
      <c r="F21" s="5">
        <v>1.92</v>
      </c>
      <c r="G21" s="5">
        <v>17.91</v>
      </c>
      <c r="H21" s="5">
        <v>52.87</v>
      </c>
      <c r="I21" s="5">
        <v>72.5</v>
      </c>
    </row>
    <row r="22" spans="1:13">
      <c r="A22" s="5">
        <v>3.03</v>
      </c>
      <c r="B22" s="5">
        <v>22.26</v>
      </c>
      <c r="C22" s="5">
        <v>64.400000000000006</v>
      </c>
      <c r="D22" s="5">
        <v>80.91</v>
      </c>
      <c r="F22" s="5">
        <v>3.17</v>
      </c>
      <c r="G22" s="5">
        <v>15.58</v>
      </c>
      <c r="H22" s="5">
        <v>61.11</v>
      </c>
      <c r="I22" s="5">
        <v>77.7</v>
      </c>
    </row>
    <row r="25" spans="1:13">
      <c r="A25" s="9" t="s">
        <v>16</v>
      </c>
      <c r="B25" s="15" t="s">
        <v>23</v>
      </c>
    </row>
    <row r="26" spans="1:13">
      <c r="A26" s="1" t="s">
        <v>5</v>
      </c>
      <c r="B26" s="14" t="s">
        <v>1</v>
      </c>
      <c r="C26" s="14"/>
      <c r="D26" s="14"/>
      <c r="E26" s="14" t="s">
        <v>2</v>
      </c>
      <c r="F26" s="14"/>
      <c r="G26" s="14"/>
      <c r="H26" s="14" t="s">
        <v>3</v>
      </c>
      <c r="I26" s="14"/>
      <c r="J26" s="14"/>
      <c r="K26" s="14" t="s">
        <v>4</v>
      </c>
      <c r="L26" s="14"/>
      <c r="M26" s="14"/>
    </row>
    <row r="27" spans="1:13">
      <c r="A27" s="1" t="s">
        <v>17</v>
      </c>
      <c r="B27" s="4">
        <v>0.969956661</v>
      </c>
      <c r="C27" s="4">
        <v>1.037707129</v>
      </c>
      <c r="D27" s="4">
        <v>0.97089592499999999</v>
      </c>
      <c r="E27" s="4">
        <v>5.4032338749999997</v>
      </c>
      <c r="F27" s="4">
        <v>5.2653468180000003</v>
      </c>
      <c r="G27" s="4">
        <v>5.4153406430000004</v>
      </c>
      <c r="H27" s="4">
        <v>10.65259715</v>
      </c>
      <c r="I27" s="4">
        <v>10.93796056</v>
      </c>
      <c r="J27" s="4">
        <v>11.522395489999999</v>
      </c>
      <c r="K27" s="4">
        <v>18.320451779999999</v>
      </c>
      <c r="L27" s="4">
        <v>18.40545187</v>
      </c>
      <c r="M27" s="4">
        <v>18.475478620000001</v>
      </c>
    </row>
    <row r="28" spans="1:13">
      <c r="A28" s="1" t="s">
        <v>18</v>
      </c>
      <c r="B28" s="4">
        <v>0.97355355249999997</v>
      </c>
      <c r="C28" s="4">
        <v>1.0173636726719999</v>
      </c>
      <c r="D28" s="4">
        <v>0.98363562562609996</v>
      </c>
      <c r="E28" s="4">
        <v>1.23626677212</v>
      </c>
      <c r="F28" s="4">
        <v>1.1736672678891999</v>
      </c>
      <c r="G28" s="4">
        <v>1.274672768823</v>
      </c>
      <c r="H28" s="4">
        <v>6.7357826378279997</v>
      </c>
      <c r="I28" s="4">
        <v>6.6535671267812004</v>
      </c>
      <c r="J28" s="4">
        <v>6.7687287378183001</v>
      </c>
      <c r="K28" s="4">
        <v>12.6617536771</v>
      </c>
      <c r="L28" s="4">
        <v>12.5356256671</v>
      </c>
      <c r="M28" s="4">
        <v>12.736628636781001</v>
      </c>
    </row>
    <row r="29" spans="1:13">
      <c r="A29" s="1" t="s">
        <v>19</v>
      </c>
      <c r="B29" s="4">
        <v>1.0182967140000001</v>
      </c>
      <c r="C29" s="4">
        <v>1.014292397</v>
      </c>
      <c r="D29" s="4">
        <v>0.97977043500000005</v>
      </c>
      <c r="E29" s="4">
        <v>1.1981703429999999</v>
      </c>
      <c r="F29" s="4">
        <v>1.2071286510000001</v>
      </c>
      <c r="G29" s="4">
        <v>1.2490473010000001</v>
      </c>
      <c r="H29" s="4">
        <v>26.442443957999998</v>
      </c>
      <c r="I29" s="4">
        <v>26.349329686000001</v>
      </c>
      <c r="J29" s="4">
        <v>26.501635663199998</v>
      </c>
      <c r="K29" s="4">
        <v>32.981571285000001</v>
      </c>
      <c r="L29" s="4">
        <v>33.899609660000003</v>
      </c>
      <c r="M29" s="4">
        <v>33.627474777300002</v>
      </c>
    </row>
    <row r="30" spans="1:13">
      <c r="A30" s="1" t="s">
        <v>20</v>
      </c>
      <c r="B30" s="4">
        <v>0.96568274200000004</v>
      </c>
      <c r="C30" s="4">
        <v>0.91163842100000003</v>
      </c>
      <c r="D30" s="4">
        <v>1.0551445669999999</v>
      </c>
      <c r="E30" s="4">
        <v>2.393968944</v>
      </c>
      <c r="F30" s="4">
        <v>2.4343495900000001</v>
      </c>
      <c r="G30" s="4">
        <v>2.412312322</v>
      </c>
      <c r="H30" s="4">
        <v>2.947506454</v>
      </c>
      <c r="I30" s="4">
        <v>3.2292375679999998</v>
      </c>
      <c r="J30" s="4">
        <v>3.0014864330000002</v>
      </c>
      <c r="K30" s="4">
        <v>16.095967399999999</v>
      </c>
      <c r="L30" s="4">
        <v>16.16523381</v>
      </c>
      <c r="M30" s="4">
        <v>15.982332851000001</v>
      </c>
    </row>
    <row r="31" spans="1:13">
      <c r="A31" s="1" t="s">
        <v>21</v>
      </c>
      <c r="B31" s="4">
        <v>0.99698980000000004</v>
      </c>
      <c r="C31" s="4">
        <v>0.98003468699999996</v>
      </c>
      <c r="D31" s="4">
        <v>1.017383967</v>
      </c>
      <c r="E31" s="4">
        <v>0.83954680599999998</v>
      </c>
      <c r="F31" s="4">
        <v>0.88399994400000004</v>
      </c>
      <c r="G31" s="4">
        <v>0.90471404099999997</v>
      </c>
      <c r="H31" s="4">
        <v>0.51703818999999995</v>
      </c>
      <c r="I31" s="4">
        <v>0.51244143600000003</v>
      </c>
      <c r="J31" s="4">
        <v>0.53011819510000002</v>
      </c>
      <c r="K31" s="4">
        <v>0.27632731100000002</v>
      </c>
      <c r="L31" s="4">
        <v>0.23228697400000001</v>
      </c>
      <c r="M31" s="4">
        <v>0.25260027099999999</v>
      </c>
    </row>
    <row r="33" spans="1:13">
      <c r="A33" s="1" t="s">
        <v>7</v>
      </c>
      <c r="B33" s="14" t="s">
        <v>1</v>
      </c>
      <c r="C33" s="14"/>
      <c r="D33" s="14"/>
      <c r="E33" s="14" t="s">
        <v>2</v>
      </c>
      <c r="F33" s="14"/>
      <c r="G33" s="14"/>
      <c r="H33" s="14" t="s">
        <v>3</v>
      </c>
      <c r="I33" s="14"/>
      <c r="J33" s="14"/>
      <c r="K33" s="14" t="s">
        <v>4</v>
      </c>
      <c r="L33" s="14"/>
      <c r="M33" s="14"/>
    </row>
    <row r="34" spans="1:13">
      <c r="A34" s="1" t="s">
        <v>17</v>
      </c>
      <c r="B34" s="4">
        <v>0.91351424800000003</v>
      </c>
      <c r="C34" s="4">
        <v>1.0392581569999999</v>
      </c>
      <c r="D34" s="4">
        <v>1.0349802459999999</v>
      </c>
      <c r="E34" s="4">
        <v>2.6592004450000002</v>
      </c>
      <c r="F34" s="4">
        <v>2.723808553</v>
      </c>
      <c r="G34" s="4">
        <v>2.7515017130000001</v>
      </c>
      <c r="H34" s="4">
        <v>3.6237415120000001</v>
      </c>
      <c r="I34" s="4">
        <v>3.2796676260000002</v>
      </c>
      <c r="J34" s="4">
        <v>3.3044847000000002</v>
      </c>
      <c r="K34" s="4">
        <v>8.0462601300000003</v>
      </c>
      <c r="L34" s="4">
        <v>8.1447416550000007</v>
      </c>
      <c r="M34" s="4">
        <v>8.1421645060000003</v>
      </c>
    </row>
    <row r="35" spans="1:13">
      <c r="A35" s="1" t="s">
        <v>18</v>
      </c>
      <c r="B35" s="4">
        <v>1.0173643772788199</v>
      </c>
      <c r="C35" s="4">
        <v>1.0037663778121</v>
      </c>
      <c r="D35" s="4">
        <v>0.98367637716780998</v>
      </c>
      <c r="E35" s="4">
        <v>0.9886356776213</v>
      </c>
      <c r="F35" s="4">
        <v>0.9735672673222</v>
      </c>
      <c r="G35" s="4">
        <v>0.99736662776380003</v>
      </c>
      <c r="H35" s="4">
        <v>4.027366772872</v>
      </c>
      <c r="I35" s="4">
        <v>4.1635625678731998</v>
      </c>
      <c r="J35" s="4">
        <v>3.9963656771229998</v>
      </c>
      <c r="K35" s="4">
        <v>6.663225336</v>
      </c>
      <c r="L35" s="4">
        <v>6.6327238599999996</v>
      </c>
      <c r="M35" s="4">
        <v>6.4613903610000003</v>
      </c>
    </row>
    <row r="36" spans="1:13">
      <c r="A36" s="1" t="s">
        <v>19</v>
      </c>
      <c r="B36" s="4">
        <v>0.98135412499999997</v>
      </c>
      <c r="C36" s="4">
        <v>1.0058894839999999</v>
      </c>
      <c r="D36" s="4">
        <v>1.0090042299999999</v>
      </c>
      <c r="E36" s="4">
        <v>1.0679810830000001</v>
      </c>
      <c r="F36" s="4">
        <v>1.1593090559999999</v>
      </c>
      <c r="G36" s="4">
        <v>1.120021814</v>
      </c>
      <c r="H36" s="4">
        <v>2.8961775489999999</v>
      </c>
      <c r="I36" s="4">
        <v>2.9059857060000001</v>
      </c>
      <c r="J36" s="4">
        <v>2.889242855</v>
      </c>
      <c r="K36" s="4">
        <v>5.46326717</v>
      </c>
      <c r="L36" s="4">
        <v>5.3110942300000001</v>
      </c>
      <c r="M36" s="4">
        <v>5.4783466240000003</v>
      </c>
    </row>
    <row r="37" spans="1:13">
      <c r="A37" s="1" t="s">
        <v>20</v>
      </c>
      <c r="B37" s="4">
        <v>0.97096530400000003</v>
      </c>
      <c r="C37" s="4">
        <v>1.092791901</v>
      </c>
      <c r="D37" s="4">
        <v>1.050658739</v>
      </c>
      <c r="E37" s="4">
        <v>3.3331751989999998</v>
      </c>
      <c r="F37" s="4">
        <v>2.9599081209999998</v>
      </c>
      <c r="G37" s="4">
        <v>2.975154007</v>
      </c>
      <c r="H37" s="4">
        <v>10.565552370000001</v>
      </c>
      <c r="I37" s="4">
        <v>10.91240633</v>
      </c>
      <c r="J37" s="4">
        <v>10.246764349999999</v>
      </c>
      <c r="K37" s="4">
        <v>11.9940993452</v>
      </c>
      <c r="L37" s="4">
        <v>11.90996709</v>
      </c>
      <c r="M37" s="4">
        <v>11.95562586</v>
      </c>
    </row>
    <row r="38" spans="1:13">
      <c r="A38" s="1" t="s">
        <v>21</v>
      </c>
      <c r="B38" s="4">
        <v>1.023338211</v>
      </c>
      <c r="C38" s="4">
        <v>1.022853504</v>
      </c>
      <c r="D38" s="4">
        <v>0.99391905359999999</v>
      </c>
      <c r="E38" s="4">
        <v>1.004155643</v>
      </c>
      <c r="F38" s="4">
        <v>0.97739265399999997</v>
      </c>
      <c r="G38" s="4">
        <v>0.96395109710000004</v>
      </c>
      <c r="H38" s="4">
        <v>0.50116721099999995</v>
      </c>
      <c r="I38" s="4">
        <v>0.48110465699999999</v>
      </c>
      <c r="J38" s="4">
        <v>0.46028111199999999</v>
      </c>
      <c r="K38" s="4">
        <v>0.29274461689999998</v>
      </c>
      <c r="L38" s="4">
        <v>0.30168420889999997</v>
      </c>
      <c r="M38" s="4">
        <v>0.29059254750000002</v>
      </c>
    </row>
    <row r="41" spans="1:13">
      <c r="A41" s="9" t="s">
        <v>22</v>
      </c>
      <c r="B41" s="15" t="s">
        <v>24</v>
      </c>
    </row>
    <row r="42" spans="1:13">
      <c r="A42" s="1" t="s">
        <v>5</v>
      </c>
      <c r="B42" s="14" t="s">
        <v>1</v>
      </c>
      <c r="C42" s="14"/>
      <c r="D42" s="14"/>
      <c r="E42" s="14" t="s">
        <v>13</v>
      </c>
      <c r="F42" s="14"/>
      <c r="G42" s="14"/>
      <c r="H42" s="14" t="s">
        <v>14</v>
      </c>
      <c r="I42" s="14"/>
      <c r="J42" s="14"/>
      <c r="K42" s="14" t="s">
        <v>15</v>
      </c>
      <c r="L42" s="14"/>
      <c r="M42" s="14"/>
    </row>
    <row r="43" spans="1:13">
      <c r="A43" s="1" t="s">
        <v>17</v>
      </c>
      <c r="B43" s="4">
        <v>0.97757082900000003</v>
      </c>
      <c r="C43" s="4">
        <v>1.066586085</v>
      </c>
      <c r="D43" s="4">
        <v>0.97608736100000004</v>
      </c>
      <c r="E43" s="4">
        <v>1.1263456743739999</v>
      </c>
      <c r="F43" s="4">
        <v>1.15266427477422</v>
      </c>
      <c r="G43" s="4">
        <v>1.1276472878453001</v>
      </c>
      <c r="H43" s="4">
        <v>5.0395868180000001</v>
      </c>
      <c r="I43" s="4">
        <v>5.0293698259999999</v>
      </c>
      <c r="J43" s="4">
        <v>4.830642621</v>
      </c>
      <c r="K43" s="4">
        <v>16.226098360000002</v>
      </c>
      <c r="L43" s="4">
        <v>16.736044639999999</v>
      </c>
      <c r="M43" s="4">
        <v>17.54797795</v>
      </c>
    </row>
    <row r="44" spans="1:13">
      <c r="A44" s="1" t="s">
        <v>18</v>
      </c>
      <c r="B44" s="4">
        <v>0.98366734677199996</v>
      </c>
      <c r="C44" s="4">
        <v>0.99963566999999998</v>
      </c>
      <c r="D44" s="4">
        <v>1.0274667829999999</v>
      </c>
      <c r="E44" s="4">
        <v>0.99746274757200004</v>
      </c>
      <c r="F44" s="4">
        <v>1.037573875753</v>
      </c>
      <c r="G44" s="4">
        <v>1.0274782845849999</v>
      </c>
      <c r="H44" s="4">
        <v>7.0376488930000001</v>
      </c>
      <c r="I44" s="4">
        <v>7.2273662671999999</v>
      </c>
      <c r="J44" s="4">
        <v>7.3397637810000003</v>
      </c>
      <c r="K44" s="4">
        <v>10.032132000000001</v>
      </c>
      <c r="L44" s="4">
        <v>10.117267823000001</v>
      </c>
      <c r="M44" s="4">
        <v>9.9765356609999998</v>
      </c>
    </row>
    <row r="45" spans="1:13">
      <c r="A45" s="1" t="s">
        <v>19</v>
      </c>
      <c r="B45" s="4">
        <v>1.0107528976</v>
      </c>
      <c r="C45" s="4">
        <v>1.03956351</v>
      </c>
      <c r="D45" s="4">
        <v>0.99330940700000003</v>
      </c>
      <c r="E45" s="4">
        <v>1.43884838533</v>
      </c>
      <c r="F45" s="4">
        <v>1.4767274748253501</v>
      </c>
      <c r="G45" s="4">
        <v>1.4574782847522001</v>
      </c>
      <c r="H45" s="4">
        <v>13.763891028</v>
      </c>
      <c r="I45" s="4">
        <v>13.803764788120001</v>
      </c>
      <c r="J45" s="4">
        <v>13.773679381999999</v>
      </c>
      <c r="K45" s="4">
        <v>36.012847893</v>
      </c>
      <c r="L45" s="4">
        <v>36.128478298739999</v>
      </c>
      <c r="M45" s="4">
        <v>36.003764787809999</v>
      </c>
    </row>
    <row r="46" spans="1:13">
      <c r="A46" s="1" t="s">
        <v>20</v>
      </c>
      <c r="B46" s="4">
        <v>1.027793068</v>
      </c>
      <c r="C46" s="4">
        <v>0.972958498</v>
      </c>
      <c r="D46" s="4">
        <v>1.018765557</v>
      </c>
      <c r="E46" s="4">
        <v>1.5285883853540001</v>
      </c>
      <c r="F46" s="4">
        <v>1.557365782435</v>
      </c>
      <c r="G46" s="4">
        <v>1.5723478284529999</v>
      </c>
      <c r="H46" s="4">
        <v>1.5415072080000001</v>
      </c>
      <c r="I46" s="4">
        <v>1.54042788</v>
      </c>
      <c r="J46" s="4">
        <v>1.551350236</v>
      </c>
      <c r="K46" s="4">
        <v>4.347943774</v>
      </c>
      <c r="L46" s="4">
        <v>4.5854011479999999</v>
      </c>
      <c r="M46" s="4">
        <v>4.5691016690000001</v>
      </c>
    </row>
    <row r="47" spans="1:13">
      <c r="A47" s="1" t="s">
        <v>21</v>
      </c>
      <c r="B47" s="4">
        <v>1.0094215719999999</v>
      </c>
      <c r="C47" s="4">
        <v>0.99066636500000005</v>
      </c>
      <c r="D47" s="4">
        <v>1.0109795020000001</v>
      </c>
      <c r="E47" s="4">
        <v>0.33877375835353002</v>
      </c>
      <c r="F47" s="4">
        <v>0.35777475735499997</v>
      </c>
      <c r="G47" s="4">
        <v>0.32675837573583</v>
      </c>
      <c r="H47" s="4">
        <v>0.31237942000000002</v>
      </c>
      <c r="I47" s="4">
        <v>0.33037957499999998</v>
      </c>
      <c r="J47" s="4">
        <v>0.331946676</v>
      </c>
      <c r="K47" s="4">
        <v>0.19003787623000001</v>
      </c>
      <c r="L47" s="4">
        <v>0.18837983882000001</v>
      </c>
      <c r="M47" s="4">
        <v>0.182787333</v>
      </c>
    </row>
    <row r="49" spans="1:13">
      <c r="A49" s="1" t="s">
        <v>7</v>
      </c>
      <c r="B49" s="14" t="s">
        <v>1</v>
      </c>
      <c r="C49" s="14"/>
      <c r="D49" s="14"/>
      <c r="E49" s="14" t="s">
        <v>13</v>
      </c>
      <c r="F49" s="14"/>
      <c r="G49" s="14"/>
      <c r="H49" s="14" t="s">
        <v>14</v>
      </c>
      <c r="I49" s="14"/>
      <c r="J49" s="14"/>
      <c r="K49" s="14" t="s">
        <v>15</v>
      </c>
      <c r="L49" s="14"/>
      <c r="M49" s="14"/>
    </row>
    <row r="50" spans="1:13">
      <c r="A50" s="1" t="s">
        <v>17</v>
      </c>
      <c r="B50" s="4">
        <v>0.99169200599999996</v>
      </c>
      <c r="C50" s="4">
        <v>1.014961129</v>
      </c>
      <c r="D50" s="4">
        <v>1.0143093190000001</v>
      </c>
      <c r="E50" s="4">
        <v>1.214828853242</v>
      </c>
      <c r="F50" s="4">
        <v>1.20748283824</v>
      </c>
      <c r="G50" s="4">
        <v>1.1874892902530001</v>
      </c>
      <c r="H50" s="4">
        <v>4.0367873878099996</v>
      </c>
      <c r="I50" s="4">
        <v>4.0173788832000001</v>
      </c>
      <c r="J50" s="4">
        <v>3.986466772</v>
      </c>
      <c r="K50" s="4">
        <v>4.6727478188299996</v>
      </c>
      <c r="L50" s="4">
        <v>4.6063667722000003</v>
      </c>
      <c r="M50" s="4">
        <v>4.7037767136299999</v>
      </c>
    </row>
    <row r="51" spans="1:13">
      <c r="A51" s="1" t="s">
        <v>18</v>
      </c>
      <c r="B51" s="4">
        <v>1.0193677888299999</v>
      </c>
      <c r="C51" s="4">
        <v>0.98764767733000003</v>
      </c>
      <c r="D51" s="4">
        <v>0.98265367772000001</v>
      </c>
      <c r="E51" s="4">
        <v>1.0187348294534999</v>
      </c>
      <c r="F51" s="4">
        <v>1.05778482845</v>
      </c>
      <c r="G51" s="4">
        <v>1.0187818248385201</v>
      </c>
      <c r="H51" s="4">
        <v>5.5385888484399999</v>
      </c>
      <c r="I51" s="4">
        <v>5.5082774888000001</v>
      </c>
      <c r="J51" s="4">
        <v>5.5384848484400004</v>
      </c>
      <c r="K51" s="4">
        <v>6.9837471848400003</v>
      </c>
      <c r="L51" s="4">
        <v>6.9484829494899998</v>
      </c>
      <c r="M51" s="4">
        <v>6.974774828428</v>
      </c>
    </row>
    <row r="52" spans="1:13">
      <c r="A52" s="1" t="s">
        <v>19</v>
      </c>
      <c r="B52" s="4">
        <v>0.99664262000000003</v>
      </c>
      <c r="C52" s="4">
        <v>1.0420988900000001</v>
      </c>
      <c r="D52" s="4">
        <v>0.994250839</v>
      </c>
      <c r="E52" s="4">
        <v>2.0777427884519999</v>
      </c>
      <c r="F52" s="4">
        <v>2.0173742887472401</v>
      </c>
      <c r="G52" s="4">
        <v>2.0387587284731001</v>
      </c>
      <c r="H52" s="4">
        <v>2.7580310639999999</v>
      </c>
      <c r="I52" s="4">
        <v>2.7937747241999999</v>
      </c>
      <c r="J52" s="4">
        <v>2.8037788380999999</v>
      </c>
      <c r="K52" s="4">
        <v>3.9888635670000001</v>
      </c>
      <c r="L52" s="4">
        <v>3.9847789229999999</v>
      </c>
      <c r="M52" s="4">
        <v>4.0274728487999996</v>
      </c>
    </row>
    <row r="53" spans="1:13">
      <c r="A53" s="1" t="s">
        <v>20</v>
      </c>
      <c r="B53" s="4">
        <v>1.023775444</v>
      </c>
      <c r="C53" s="4">
        <v>0.97677670100000002</v>
      </c>
      <c r="D53" s="4">
        <v>0.99455121899999999</v>
      </c>
      <c r="E53" s="4">
        <v>1.13767578284354</v>
      </c>
      <c r="F53" s="4">
        <v>1.11847828487242</v>
      </c>
      <c r="G53" s="4">
        <v>1.12077672742451</v>
      </c>
      <c r="H53" s="4">
        <v>3.924209828</v>
      </c>
      <c r="I53" s="4">
        <v>3.8840393459999998</v>
      </c>
      <c r="J53" s="4">
        <v>3.913898605</v>
      </c>
      <c r="K53" s="4">
        <v>7.6990030503</v>
      </c>
      <c r="L53" s="4">
        <v>7.600454375</v>
      </c>
      <c r="M53" s="4">
        <v>7.6041241700000004</v>
      </c>
    </row>
    <row r="54" spans="1:13">
      <c r="A54" s="1" t="s">
        <v>21</v>
      </c>
      <c r="B54" s="4">
        <v>0.98299580499999994</v>
      </c>
      <c r="C54" s="4">
        <v>1.00450105</v>
      </c>
      <c r="D54" s="4">
        <v>0.98693217339999995</v>
      </c>
      <c r="E54" s="4">
        <v>0.40277482853500002</v>
      </c>
      <c r="F54" s="4">
        <v>0.41783928453000002</v>
      </c>
      <c r="G54" s="4">
        <v>0.41837298845850002</v>
      </c>
      <c r="H54" s="4">
        <v>0.37572888430000001</v>
      </c>
      <c r="I54" s="4">
        <v>0.37472784840000001</v>
      </c>
      <c r="J54" s="4">
        <v>0.35477284823999999</v>
      </c>
      <c r="K54" s="4">
        <v>0.19377477239999999</v>
      </c>
      <c r="L54" s="4">
        <v>0.19287478813</v>
      </c>
      <c r="M54" s="4">
        <v>0.21726772848100001</v>
      </c>
    </row>
    <row r="57" spans="1:13">
      <c r="A57" s="9" t="s">
        <v>130</v>
      </c>
    </row>
    <row r="58" spans="1:13">
      <c r="A58" s="18" t="s">
        <v>133</v>
      </c>
      <c r="B58" s="8" t="s">
        <v>131</v>
      </c>
      <c r="C58" s="8"/>
      <c r="D58" s="8"/>
      <c r="E58" s="8"/>
      <c r="F58" s="8" t="s">
        <v>132</v>
      </c>
      <c r="G58" s="8"/>
      <c r="H58" s="8"/>
      <c r="I58" s="8"/>
    </row>
    <row r="59" spans="1:13">
      <c r="A59" s="17" t="s">
        <v>25</v>
      </c>
      <c r="B59" s="17" t="s">
        <v>26</v>
      </c>
      <c r="C59" s="17" t="s">
        <v>27</v>
      </c>
      <c r="D59" s="17" t="s">
        <v>28</v>
      </c>
      <c r="E59" s="17" t="s">
        <v>29</v>
      </c>
      <c r="F59" s="17" t="s">
        <v>30</v>
      </c>
      <c r="G59" s="17" t="s">
        <v>31</v>
      </c>
      <c r="H59" s="17" t="s">
        <v>32</v>
      </c>
      <c r="I59" s="17" t="s">
        <v>33</v>
      </c>
      <c r="J59" s="16"/>
    </row>
    <row r="60" spans="1:13">
      <c r="A60" s="17" t="s">
        <v>34</v>
      </c>
      <c r="B60" s="17">
        <v>1.239558704</v>
      </c>
      <c r="C60" s="17">
        <v>1.115564443</v>
      </c>
      <c r="D60" s="17">
        <v>1.191462603</v>
      </c>
      <c r="E60" s="17">
        <v>1.332712447</v>
      </c>
      <c r="F60" s="17">
        <v>1</v>
      </c>
      <c r="G60" s="17">
        <v>1</v>
      </c>
      <c r="H60" s="17">
        <v>1</v>
      </c>
      <c r="I60" s="17">
        <v>1</v>
      </c>
      <c r="J60" s="16"/>
    </row>
    <row r="61" spans="1:13">
      <c r="A61" s="17" t="s">
        <v>35</v>
      </c>
      <c r="B61" s="17">
        <v>0.1180562</v>
      </c>
      <c r="C61" s="17">
        <v>-2.6070651E-2</v>
      </c>
      <c r="D61" s="17">
        <v>-0.68808159999999996</v>
      </c>
      <c r="E61" s="17">
        <v>-0.99921671499999998</v>
      </c>
      <c r="F61" s="17">
        <v>0</v>
      </c>
      <c r="G61" s="17">
        <v>0</v>
      </c>
      <c r="H61" s="17">
        <v>1</v>
      </c>
      <c r="I61" s="17">
        <v>1</v>
      </c>
      <c r="J61" s="16"/>
    </row>
    <row r="62" spans="1:13">
      <c r="A62" s="17" t="s">
        <v>36</v>
      </c>
      <c r="B62" s="17">
        <v>6.8181611000000003E-2</v>
      </c>
      <c r="C62" s="17">
        <v>-0.22741107999999999</v>
      </c>
      <c r="D62" s="17">
        <v>3.8285844999999999E-2</v>
      </c>
      <c r="E62" s="17">
        <v>-0.23902573699999999</v>
      </c>
      <c r="F62" s="17">
        <v>0</v>
      </c>
      <c r="G62" s="17">
        <v>1</v>
      </c>
      <c r="H62" s="17">
        <v>0</v>
      </c>
      <c r="I62" s="17">
        <v>0</v>
      </c>
      <c r="J62" s="16"/>
    </row>
    <row r="63" spans="1:13">
      <c r="A63" s="17" t="s">
        <v>37</v>
      </c>
      <c r="B63" s="17">
        <v>-0.57330103399999999</v>
      </c>
      <c r="C63" s="17">
        <v>0.14761059600000001</v>
      </c>
      <c r="D63" s="17">
        <v>0.25094223900000001</v>
      </c>
      <c r="E63" s="17">
        <v>0.144260994</v>
      </c>
      <c r="F63" s="17">
        <v>1</v>
      </c>
      <c r="G63" s="17">
        <v>0</v>
      </c>
      <c r="H63" s="17">
        <v>1</v>
      </c>
      <c r="I63" s="17">
        <v>0</v>
      </c>
      <c r="J63" s="16"/>
    </row>
    <row r="64" spans="1:13">
      <c r="A64" s="17" t="s">
        <v>38</v>
      </c>
      <c r="B64" s="17">
        <v>-0.205782137</v>
      </c>
      <c r="C64" s="17">
        <v>8.0866798000000004E-2</v>
      </c>
      <c r="D64" s="17">
        <v>-3.2781528999999997E-2</v>
      </c>
      <c r="E64" s="17">
        <v>-7.3024539999999999E-2</v>
      </c>
      <c r="F64" s="17">
        <v>1</v>
      </c>
      <c r="G64" s="17">
        <v>0</v>
      </c>
      <c r="H64" s="17">
        <v>0</v>
      </c>
      <c r="I64" s="17">
        <v>0</v>
      </c>
      <c r="J64" s="16"/>
    </row>
    <row r="65" spans="1:10">
      <c r="A65" s="17" t="s">
        <v>39</v>
      </c>
      <c r="B65" s="17">
        <v>-0.61769120899999996</v>
      </c>
      <c r="C65" s="17">
        <v>-2.990460396</v>
      </c>
      <c r="D65" s="17">
        <v>0.69953273900000001</v>
      </c>
      <c r="E65" s="17">
        <v>-1.6611438629999999</v>
      </c>
      <c r="F65" s="17">
        <v>1</v>
      </c>
      <c r="G65" s="17">
        <v>1</v>
      </c>
      <c r="H65" s="17">
        <v>0</v>
      </c>
      <c r="I65" s="17">
        <v>1</v>
      </c>
      <c r="J65" s="16"/>
    </row>
    <row r="66" spans="1:10">
      <c r="A66" s="17" t="s">
        <v>40</v>
      </c>
      <c r="B66" s="17">
        <v>-1.166202097</v>
      </c>
      <c r="C66" s="17">
        <v>-2.0054539330000001</v>
      </c>
      <c r="D66" s="17">
        <v>-1.4785726239999999</v>
      </c>
      <c r="E66" s="17">
        <v>-3.198544568</v>
      </c>
      <c r="F66" s="17">
        <v>1</v>
      </c>
      <c r="G66" s="17">
        <v>1</v>
      </c>
      <c r="H66" s="17">
        <v>1</v>
      </c>
      <c r="I66" s="17">
        <v>1</v>
      </c>
      <c r="J66" s="16"/>
    </row>
    <row r="67" spans="1:10">
      <c r="A67" s="17" t="s">
        <v>41</v>
      </c>
      <c r="B67" s="17">
        <v>-1.0569841790000001</v>
      </c>
      <c r="C67" s="17">
        <v>-0.34729761999999997</v>
      </c>
      <c r="D67" s="17">
        <v>0.38455907700000003</v>
      </c>
      <c r="E67" s="17">
        <v>-1.5276004480000001</v>
      </c>
      <c r="F67" s="17">
        <v>1</v>
      </c>
      <c r="G67" s="17">
        <v>1</v>
      </c>
      <c r="H67" s="17">
        <v>1</v>
      </c>
      <c r="I67" s="17">
        <v>1</v>
      </c>
      <c r="J67" s="16"/>
    </row>
    <row r="68" spans="1:10">
      <c r="A68" s="17" t="s">
        <v>42</v>
      </c>
      <c r="B68" s="17">
        <v>0.41145504300000002</v>
      </c>
      <c r="C68" s="17">
        <v>-1.5370052169999999</v>
      </c>
      <c r="D68" s="17">
        <v>-0.61877480100000004</v>
      </c>
      <c r="E68" s="17">
        <v>-2.316352996</v>
      </c>
      <c r="F68" s="17">
        <v>0</v>
      </c>
      <c r="G68" s="17">
        <v>1</v>
      </c>
      <c r="H68" s="17">
        <v>0</v>
      </c>
      <c r="I68" s="17">
        <v>1</v>
      </c>
      <c r="J68" s="16"/>
    </row>
    <row r="69" spans="1:10">
      <c r="A69" s="17" t="s">
        <v>43</v>
      </c>
      <c r="B69" s="17">
        <v>0.120269893</v>
      </c>
      <c r="C69" s="17">
        <v>3.2635114999999999E-2</v>
      </c>
      <c r="D69" s="17">
        <v>-8.1112745999999999E-2</v>
      </c>
      <c r="E69" s="17">
        <v>-0.34155713500000001</v>
      </c>
      <c r="F69" s="17">
        <v>0</v>
      </c>
      <c r="G69" s="17">
        <v>0</v>
      </c>
      <c r="H69" s="17">
        <v>0</v>
      </c>
      <c r="I69" s="17">
        <v>1</v>
      </c>
      <c r="J69" s="16"/>
    </row>
    <row r="70" spans="1:10">
      <c r="A70" s="17" t="s">
        <v>44</v>
      </c>
      <c r="B70" s="17">
        <v>0.10419758899999999</v>
      </c>
      <c r="C70" s="17">
        <v>-0.35608971900000003</v>
      </c>
      <c r="D70" s="17">
        <v>-0.661352261</v>
      </c>
      <c r="E70" s="17">
        <v>-0.82458791399999998</v>
      </c>
      <c r="F70" s="17">
        <v>0</v>
      </c>
      <c r="G70" s="17">
        <v>1</v>
      </c>
      <c r="H70" s="17">
        <v>1</v>
      </c>
      <c r="I70" s="17">
        <v>1</v>
      </c>
      <c r="J70" s="16"/>
    </row>
    <row r="71" spans="1:10">
      <c r="A71" s="17" t="s">
        <v>45</v>
      </c>
      <c r="B71" s="17">
        <v>-8.3327476999999997E-2</v>
      </c>
      <c r="C71" s="17">
        <v>-0.55870461699999996</v>
      </c>
      <c r="D71" s="17">
        <v>-0.41019494200000001</v>
      </c>
      <c r="E71" s="17">
        <v>-0.64847695299999997</v>
      </c>
      <c r="F71" s="17">
        <v>0</v>
      </c>
      <c r="G71" s="17">
        <v>1</v>
      </c>
      <c r="H71" s="17">
        <v>1</v>
      </c>
      <c r="I71" s="17">
        <v>1</v>
      </c>
      <c r="J71" s="16"/>
    </row>
    <row r="72" spans="1:10">
      <c r="A72" s="17" t="s">
        <v>46</v>
      </c>
      <c r="B72" s="17">
        <v>-1.219594673</v>
      </c>
      <c r="C72" s="17">
        <v>-1.0324186319999999</v>
      </c>
      <c r="D72" s="17">
        <v>-1.012239847</v>
      </c>
      <c r="E72" s="17">
        <v>-1.104301178</v>
      </c>
      <c r="F72" s="17">
        <v>1</v>
      </c>
      <c r="G72" s="17">
        <v>1</v>
      </c>
      <c r="H72" s="17">
        <v>1</v>
      </c>
      <c r="I72" s="17">
        <v>1</v>
      </c>
      <c r="J72" s="16"/>
    </row>
    <row r="73" spans="1:10">
      <c r="A73" s="17" t="s">
        <v>47</v>
      </c>
      <c r="B73" s="17">
        <v>-0.40432889599999999</v>
      </c>
      <c r="C73" s="17">
        <v>-0.29732856699999999</v>
      </c>
      <c r="D73" s="17">
        <v>-1.327691545</v>
      </c>
      <c r="E73" s="17">
        <v>-2.7560852069999999</v>
      </c>
      <c r="F73" s="17">
        <v>1</v>
      </c>
      <c r="G73" s="17">
        <v>1</v>
      </c>
      <c r="H73" s="17">
        <v>1</v>
      </c>
      <c r="I73" s="17">
        <v>1</v>
      </c>
      <c r="J73" s="16"/>
    </row>
    <row r="74" spans="1:10">
      <c r="A74" s="17" t="s">
        <v>48</v>
      </c>
      <c r="B74" s="17">
        <v>-1.078914988</v>
      </c>
      <c r="C74" s="17">
        <v>-0.12392067</v>
      </c>
      <c r="D74" s="17">
        <v>-0.84034799299999996</v>
      </c>
      <c r="E74" s="17">
        <v>-2.2143470500000002</v>
      </c>
      <c r="F74" s="17">
        <v>1</v>
      </c>
      <c r="G74" s="17">
        <v>0</v>
      </c>
      <c r="H74" s="17">
        <v>0</v>
      </c>
      <c r="I74" s="17">
        <v>1</v>
      </c>
      <c r="J74" s="16"/>
    </row>
    <row r="75" spans="1:10">
      <c r="A75" s="17" t="s">
        <v>17</v>
      </c>
      <c r="B75" s="17">
        <v>3.5260950609999999</v>
      </c>
      <c r="C75" s="17">
        <v>3.7491554530000002</v>
      </c>
      <c r="D75" s="17">
        <v>2.4196850940000001</v>
      </c>
      <c r="E75" s="17">
        <v>2.1108471020000001</v>
      </c>
      <c r="F75" s="17">
        <v>1</v>
      </c>
      <c r="G75" s="17">
        <v>1</v>
      </c>
      <c r="H75" s="17">
        <v>1</v>
      </c>
      <c r="I75" s="17">
        <v>1</v>
      </c>
      <c r="J75" s="16"/>
    </row>
    <row r="76" spans="1:10">
      <c r="A76" s="17" t="s">
        <v>49</v>
      </c>
      <c r="B76" s="17">
        <v>1.3850099739999999</v>
      </c>
      <c r="C76" s="17">
        <v>1.590392367</v>
      </c>
      <c r="D76" s="17">
        <v>-0.34490634999999997</v>
      </c>
      <c r="E76" s="17">
        <v>-0.96682079600000004</v>
      </c>
      <c r="F76" s="17">
        <v>1</v>
      </c>
      <c r="G76" s="17">
        <v>1</v>
      </c>
      <c r="H76" s="17">
        <v>0</v>
      </c>
      <c r="I76" s="17">
        <v>1</v>
      </c>
      <c r="J76" s="16"/>
    </row>
    <row r="77" spans="1:10">
      <c r="A77" s="17" t="s">
        <v>18</v>
      </c>
      <c r="B77" s="17">
        <v>6.4993138190000002</v>
      </c>
      <c r="C77" s="17">
        <v>6.3975696400000004</v>
      </c>
      <c r="D77" s="17">
        <v>2.8498745890000001</v>
      </c>
      <c r="E77" s="17">
        <v>2.7033266230000002</v>
      </c>
      <c r="F77" s="17">
        <v>1</v>
      </c>
      <c r="G77" s="17">
        <v>1</v>
      </c>
      <c r="H77" s="17">
        <v>1</v>
      </c>
      <c r="I77" s="17">
        <v>1</v>
      </c>
      <c r="J77" s="16"/>
    </row>
    <row r="78" spans="1:10">
      <c r="A78" s="17" t="s">
        <v>50</v>
      </c>
      <c r="B78" s="17">
        <v>1.198917939</v>
      </c>
      <c r="C78" s="17">
        <v>-2.1235466839999999</v>
      </c>
      <c r="D78" s="17">
        <v>-1.7774013769999999</v>
      </c>
      <c r="E78" s="17">
        <v>-2.469686464</v>
      </c>
      <c r="F78" s="17">
        <v>1</v>
      </c>
      <c r="G78" s="17">
        <v>1</v>
      </c>
      <c r="H78" s="17">
        <v>1</v>
      </c>
      <c r="I78" s="17">
        <v>1</v>
      </c>
      <c r="J78" s="16"/>
    </row>
    <row r="79" spans="1:10">
      <c r="A79" s="17" t="s">
        <v>51</v>
      </c>
      <c r="B79" s="17">
        <v>1.1951640569999999</v>
      </c>
      <c r="C79" s="17">
        <v>1.6892751319999999</v>
      </c>
      <c r="D79" s="17">
        <v>1.1420675650000001</v>
      </c>
      <c r="E79" s="17">
        <v>1.2333953289999999</v>
      </c>
      <c r="F79" s="17">
        <v>1</v>
      </c>
      <c r="G79" s="17">
        <v>1</v>
      </c>
      <c r="H79" s="17">
        <v>1</v>
      </c>
      <c r="I79" s="17">
        <v>1</v>
      </c>
      <c r="J79" s="16"/>
    </row>
    <row r="80" spans="1:10">
      <c r="A80" s="17" t="s">
        <v>52</v>
      </c>
      <c r="B80" s="17">
        <v>0.23117727800000001</v>
      </c>
      <c r="C80" s="17">
        <v>-1.527738306</v>
      </c>
      <c r="D80" s="17">
        <v>1.6231426419999999</v>
      </c>
      <c r="E80" s="17">
        <v>1.213245272</v>
      </c>
      <c r="F80" s="17">
        <v>0</v>
      </c>
      <c r="G80" s="17">
        <v>1</v>
      </c>
      <c r="H80" s="17">
        <v>1</v>
      </c>
      <c r="I80" s="17">
        <v>1</v>
      </c>
      <c r="J80" s="16"/>
    </row>
    <row r="81" spans="1:10">
      <c r="A81" s="17" t="s">
        <v>53</v>
      </c>
      <c r="B81" s="17">
        <v>1.2812235750000001</v>
      </c>
      <c r="C81" s="17">
        <v>1.6260992729999999</v>
      </c>
      <c r="D81" s="17">
        <v>3.3586841380000001</v>
      </c>
      <c r="E81" s="17">
        <v>2.5971027439999999</v>
      </c>
      <c r="F81" s="17">
        <v>1</v>
      </c>
      <c r="G81" s="17">
        <v>1</v>
      </c>
      <c r="H81" s="17">
        <v>1</v>
      </c>
      <c r="I81" s="17">
        <v>1</v>
      </c>
      <c r="J81" s="16"/>
    </row>
    <row r="82" spans="1:10">
      <c r="A82" s="17" t="s">
        <v>54</v>
      </c>
      <c r="B82" s="17">
        <v>-1.137944606</v>
      </c>
      <c r="C82" s="17">
        <v>-1.234593888</v>
      </c>
      <c r="D82" s="17">
        <v>-1.2377855440000001</v>
      </c>
      <c r="E82" s="17">
        <v>-2.0615800709999998</v>
      </c>
      <c r="F82" s="17">
        <v>1</v>
      </c>
      <c r="G82" s="17">
        <v>1</v>
      </c>
      <c r="H82" s="17">
        <v>1</v>
      </c>
      <c r="I82" s="17">
        <v>1</v>
      </c>
      <c r="J82" s="16"/>
    </row>
    <row r="83" spans="1:10">
      <c r="A83" s="17" t="s">
        <v>55</v>
      </c>
      <c r="B83" s="17">
        <v>-1.4547648049999999</v>
      </c>
      <c r="C83" s="17">
        <v>-2.891556032</v>
      </c>
      <c r="D83" s="17">
        <v>-1.244088241</v>
      </c>
      <c r="E83" s="17">
        <v>-2.8596207640000002</v>
      </c>
      <c r="F83" s="17">
        <v>1</v>
      </c>
      <c r="G83" s="17">
        <v>1</v>
      </c>
      <c r="H83" s="17">
        <v>1</v>
      </c>
      <c r="I83" s="17">
        <v>1</v>
      </c>
      <c r="J83" s="16"/>
    </row>
    <row r="84" spans="1:10">
      <c r="A84" s="17" t="s">
        <v>56</v>
      </c>
      <c r="B84" s="17">
        <v>-0.35469081800000002</v>
      </c>
      <c r="C84" s="17">
        <v>-0.23588409699999999</v>
      </c>
      <c r="D84" s="17">
        <v>-0.17322378899999999</v>
      </c>
      <c r="E84" s="17">
        <v>-0.31115637600000001</v>
      </c>
      <c r="F84" s="17">
        <v>1</v>
      </c>
      <c r="G84" s="17">
        <v>0</v>
      </c>
      <c r="H84" s="17">
        <v>1</v>
      </c>
      <c r="I84" s="17">
        <v>1</v>
      </c>
      <c r="J84" s="16"/>
    </row>
    <row r="85" spans="1:10">
      <c r="A85" s="17" t="s">
        <v>57</v>
      </c>
      <c r="B85" s="17">
        <v>-0.25255049200000002</v>
      </c>
      <c r="C85" s="17">
        <v>-0.236328344</v>
      </c>
      <c r="D85" s="17">
        <v>-0.180265588</v>
      </c>
      <c r="E85" s="17">
        <v>-0.486213373</v>
      </c>
      <c r="F85" s="17">
        <v>0</v>
      </c>
      <c r="G85" s="17">
        <v>0</v>
      </c>
      <c r="H85" s="17">
        <v>1</v>
      </c>
      <c r="I85" s="17">
        <v>1</v>
      </c>
      <c r="J85" s="16"/>
    </row>
    <row r="86" spans="1:10">
      <c r="A86" s="17" t="s">
        <v>58</v>
      </c>
      <c r="B86" s="17">
        <v>-0.17997258399999999</v>
      </c>
      <c r="C86" s="17">
        <v>-0.36252303699999999</v>
      </c>
      <c r="D86" s="17">
        <v>6.7510955999999997E-2</v>
      </c>
      <c r="E86" s="17">
        <v>-0.115641933</v>
      </c>
      <c r="F86" s="17">
        <v>0</v>
      </c>
      <c r="G86" s="17">
        <v>1</v>
      </c>
      <c r="H86" s="17">
        <v>0</v>
      </c>
      <c r="I86" s="17">
        <v>0</v>
      </c>
      <c r="J86" s="16"/>
    </row>
    <row r="87" spans="1:10">
      <c r="A87" s="17" t="s">
        <v>59</v>
      </c>
      <c r="B87" s="17">
        <v>0.47980787400000002</v>
      </c>
      <c r="C87" s="17">
        <v>-0.35868244300000002</v>
      </c>
      <c r="D87" s="17">
        <v>0.58199915700000004</v>
      </c>
      <c r="E87" s="17">
        <v>-7.2875236999999995E-2</v>
      </c>
      <c r="F87" s="17">
        <v>1</v>
      </c>
      <c r="G87" s="17">
        <v>1</v>
      </c>
      <c r="H87" s="17">
        <v>1</v>
      </c>
      <c r="I87" s="17">
        <v>0</v>
      </c>
      <c r="J87" s="16"/>
    </row>
    <row r="88" spans="1:10">
      <c r="A88" s="17" t="s">
        <v>60</v>
      </c>
      <c r="B88" s="17">
        <v>-5.7714466999999998E-2</v>
      </c>
      <c r="C88" s="17">
        <v>-1.686075781</v>
      </c>
      <c r="D88" s="17">
        <v>-1.078396001</v>
      </c>
      <c r="E88" s="17">
        <v>-1.769100873</v>
      </c>
      <c r="F88" s="17">
        <v>0</v>
      </c>
      <c r="G88" s="17">
        <v>1</v>
      </c>
      <c r="H88" s="17">
        <v>1</v>
      </c>
      <c r="I88" s="17">
        <v>1</v>
      </c>
      <c r="J88" s="16"/>
    </row>
    <row r="89" spans="1:10">
      <c r="A89" s="17" t="s">
        <v>61</v>
      </c>
      <c r="B89" s="17">
        <v>0.331470973</v>
      </c>
      <c r="C89" s="17">
        <v>-2.611319473</v>
      </c>
      <c r="D89" s="17">
        <v>-3.3832411E-2</v>
      </c>
      <c r="E89" s="17">
        <v>-0.91396977099999999</v>
      </c>
      <c r="F89" s="17">
        <v>0</v>
      </c>
      <c r="G89" s="17">
        <v>1</v>
      </c>
      <c r="H89" s="17">
        <v>0</v>
      </c>
      <c r="I89" s="17">
        <v>1</v>
      </c>
      <c r="J89" s="16"/>
    </row>
    <row r="90" spans="1:10">
      <c r="A90" s="17" t="s">
        <v>62</v>
      </c>
      <c r="B90" s="17">
        <v>-0.114191448</v>
      </c>
      <c r="C90" s="17">
        <v>-0.47490652999999999</v>
      </c>
      <c r="D90" s="17">
        <v>-0.294761304</v>
      </c>
      <c r="E90" s="17">
        <v>-0.46551461100000002</v>
      </c>
      <c r="F90" s="17">
        <v>0</v>
      </c>
      <c r="G90" s="17">
        <v>1</v>
      </c>
      <c r="H90" s="17">
        <v>0</v>
      </c>
      <c r="I90" s="17">
        <v>1</v>
      </c>
      <c r="J90" s="16"/>
    </row>
    <row r="91" spans="1:10">
      <c r="A91" s="17" t="s">
        <v>63</v>
      </c>
      <c r="B91" s="17">
        <v>-1.238980073</v>
      </c>
      <c r="C91" s="17">
        <v>-1.677741041</v>
      </c>
      <c r="D91" s="17">
        <v>-1.0211327859999999</v>
      </c>
      <c r="E91" s="17">
        <v>-2.1995075719999999</v>
      </c>
      <c r="F91" s="17">
        <v>1</v>
      </c>
      <c r="G91" s="17">
        <v>1</v>
      </c>
      <c r="H91" s="17">
        <v>1</v>
      </c>
      <c r="I91" s="17">
        <v>1</v>
      </c>
      <c r="J91" s="16"/>
    </row>
    <row r="92" spans="1:10">
      <c r="A92" s="17" t="s">
        <v>64</v>
      </c>
      <c r="B92" s="17">
        <v>1.272637279</v>
      </c>
      <c r="C92" s="17">
        <v>-0.151095758</v>
      </c>
      <c r="D92" s="17">
        <v>0.33388202</v>
      </c>
      <c r="E92" s="17">
        <v>-0.43926341699999999</v>
      </c>
      <c r="F92" s="17">
        <v>1</v>
      </c>
      <c r="G92" s="17">
        <v>0</v>
      </c>
      <c r="H92" s="17">
        <v>1</v>
      </c>
      <c r="I92" s="17">
        <v>1</v>
      </c>
      <c r="J92" s="16"/>
    </row>
    <row r="93" spans="1:10">
      <c r="A93" s="17" t="s">
        <v>65</v>
      </c>
      <c r="B93" s="17">
        <v>-1.2462314969999999</v>
      </c>
      <c r="C93" s="17">
        <v>-3.5815278670000001</v>
      </c>
      <c r="D93" s="17">
        <v>-0.85491535900000004</v>
      </c>
      <c r="E93" s="17">
        <v>-2.015949193</v>
      </c>
      <c r="F93" s="17">
        <v>0</v>
      </c>
      <c r="G93" s="17">
        <v>1</v>
      </c>
      <c r="H93" s="17">
        <v>0</v>
      </c>
      <c r="I93" s="17">
        <v>1</v>
      </c>
      <c r="J93" s="16"/>
    </row>
    <row r="94" spans="1:10">
      <c r="A94" s="17" t="s">
        <v>66</v>
      </c>
      <c r="B94" s="17">
        <v>-1.5346578959999999</v>
      </c>
      <c r="C94" s="17">
        <v>-3.302678234</v>
      </c>
      <c r="D94" s="17">
        <v>-2.7790700789999998</v>
      </c>
      <c r="E94" s="17">
        <v>-2.0446626349999999</v>
      </c>
      <c r="F94" s="17">
        <v>0</v>
      </c>
      <c r="G94" s="17">
        <v>0</v>
      </c>
      <c r="H94" s="17">
        <v>1</v>
      </c>
      <c r="I94" s="17">
        <v>1</v>
      </c>
      <c r="J94" s="16"/>
    </row>
    <row r="95" spans="1:10">
      <c r="A95" s="17" t="s">
        <v>67</v>
      </c>
      <c r="B95" s="17">
        <v>-1.9096808219999999</v>
      </c>
      <c r="C95" s="17">
        <v>-2.348804737</v>
      </c>
      <c r="D95" s="17">
        <v>-1.0064004820000001</v>
      </c>
      <c r="E95" s="17">
        <v>-1.8348983130000001</v>
      </c>
      <c r="F95" s="17">
        <v>1</v>
      </c>
      <c r="G95" s="17">
        <v>1</v>
      </c>
      <c r="H95" s="17">
        <v>1</v>
      </c>
      <c r="I95" s="17">
        <v>1</v>
      </c>
      <c r="J95" s="16"/>
    </row>
    <row r="96" spans="1:10">
      <c r="A96" s="17" t="s">
        <v>68</v>
      </c>
      <c r="B96" s="17">
        <v>2.2878159089999999</v>
      </c>
      <c r="C96" s="17">
        <v>2.3636102920000002</v>
      </c>
      <c r="D96" s="17">
        <v>0.81345515300000004</v>
      </c>
      <c r="E96" s="17">
        <v>0.65176867500000002</v>
      </c>
      <c r="F96" s="17">
        <v>1</v>
      </c>
      <c r="G96" s="17">
        <v>1</v>
      </c>
      <c r="H96" s="17">
        <v>1</v>
      </c>
      <c r="I96" s="17">
        <v>1</v>
      </c>
      <c r="J96" s="16"/>
    </row>
    <row r="97" spans="1:10">
      <c r="A97" s="17" t="s">
        <v>69</v>
      </c>
      <c r="B97" s="17">
        <v>-6.0925054999999999E-2</v>
      </c>
      <c r="C97" s="17">
        <v>-0.58675773899999994</v>
      </c>
      <c r="D97" s="17">
        <v>-0.33248233799999999</v>
      </c>
      <c r="E97" s="17">
        <v>-0.52790273399999998</v>
      </c>
      <c r="F97" s="17">
        <v>0</v>
      </c>
      <c r="G97" s="17">
        <v>1</v>
      </c>
      <c r="H97" s="17">
        <v>0</v>
      </c>
      <c r="I97" s="17">
        <v>1</v>
      </c>
      <c r="J97" s="16"/>
    </row>
    <row r="98" spans="1:10">
      <c r="A98" s="17" t="s">
        <v>70</v>
      </c>
      <c r="B98" s="17">
        <v>1.4245885999999999E-2</v>
      </c>
      <c r="C98" s="17">
        <v>-1.864561857</v>
      </c>
      <c r="D98" s="17">
        <v>-0.82351074400000002</v>
      </c>
      <c r="E98" s="17">
        <v>-1.6174180739999999</v>
      </c>
      <c r="F98" s="17">
        <v>0</v>
      </c>
      <c r="G98" s="17">
        <v>1</v>
      </c>
      <c r="H98" s="17">
        <v>1</v>
      </c>
      <c r="I98" s="17">
        <v>1</v>
      </c>
      <c r="J98" s="16"/>
    </row>
    <row r="99" spans="1:10">
      <c r="A99" s="17" t="s">
        <v>71</v>
      </c>
      <c r="B99" s="17">
        <v>2.7444856E-2</v>
      </c>
      <c r="C99" s="17">
        <v>-1.015980616</v>
      </c>
      <c r="D99" s="17">
        <v>-1.028721969</v>
      </c>
      <c r="E99" s="17">
        <v>-1.4650794549999999</v>
      </c>
      <c r="F99" s="17">
        <v>0</v>
      </c>
      <c r="G99" s="17">
        <v>1</v>
      </c>
      <c r="H99" s="17">
        <v>1</v>
      </c>
      <c r="I99" s="17">
        <v>1</v>
      </c>
      <c r="J99" s="16"/>
    </row>
    <row r="100" spans="1:10">
      <c r="A100" s="17" t="s">
        <v>72</v>
      </c>
      <c r="B100" s="17">
        <v>8.2363929999999998E-3</v>
      </c>
      <c r="C100" s="17">
        <v>-1.391275898</v>
      </c>
      <c r="D100" s="17">
        <v>-0.94355119200000004</v>
      </c>
      <c r="E100" s="17">
        <v>-1.9085758930000001</v>
      </c>
      <c r="F100" s="17">
        <v>0</v>
      </c>
      <c r="G100" s="17">
        <v>1</v>
      </c>
      <c r="H100" s="17">
        <v>1</v>
      </c>
      <c r="I100" s="17">
        <v>1</v>
      </c>
      <c r="J100" s="16"/>
    </row>
    <row r="101" spans="1:10">
      <c r="A101" s="17" t="s">
        <v>73</v>
      </c>
      <c r="B101" s="17">
        <v>3.2213544609999998</v>
      </c>
      <c r="C101" s="17">
        <v>0.72094166199999998</v>
      </c>
      <c r="D101" s="17">
        <v>-1.0479757700000001</v>
      </c>
      <c r="E101" s="17">
        <v>-1.768930916</v>
      </c>
      <c r="F101" s="17">
        <v>1</v>
      </c>
      <c r="G101" s="17">
        <v>1</v>
      </c>
      <c r="H101" s="17">
        <v>1</v>
      </c>
      <c r="I101" s="17">
        <v>1</v>
      </c>
      <c r="J101" s="16"/>
    </row>
    <row r="102" spans="1:10">
      <c r="A102" s="17" t="s">
        <v>74</v>
      </c>
      <c r="B102" s="17">
        <v>1.630766859</v>
      </c>
      <c r="C102" s="17">
        <v>0.971199747</v>
      </c>
      <c r="D102" s="17">
        <v>0.34153695299999998</v>
      </c>
      <c r="E102" s="17">
        <v>0.42389570900000001</v>
      </c>
      <c r="F102" s="17">
        <v>1</v>
      </c>
      <c r="G102" s="17">
        <v>1</v>
      </c>
      <c r="H102" s="17">
        <v>1</v>
      </c>
      <c r="I102" s="17">
        <v>1</v>
      </c>
      <c r="J102" s="16"/>
    </row>
    <row r="103" spans="1:10">
      <c r="A103" s="17" t="s">
        <v>75</v>
      </c>
      <c r="B103" s="17">
        <v>3.2510617810000002</v>
      </c>
      <c r="C103" s="17">
        <v>1.862481915</v>
      </c>
      <c r="D103" s="17">
        <v>0.28465716899999999</v>
      </c>
      <c r="E103" s="17">
        <v>0.196291518</v>
      </c>
      <c r="F103" s="17">
        <v>1</v>
      </c>
      <c r="G103" s="17">
        <v>1</v>
      </c>
      <c r="H103" s="17">
        <v>0</v>
      </c>
      <c r="I103" s="17">
        <v>0</v>
      </c>
      <c r="J103" s="16"/>
    </row>
    <row r="104" spans="1:10">
      <c r="A104" s="17" t="s">
        <v>76</v>
      </c>
      <c r="B104" s="17">
        <v>2.57312311</v>
      </c>
      <c r="C104" s="17">
        <v>0.94126566099999998</v>
      </c>
      <c r="D104" s="17">
        <v>0.97287232000000001</v>
      </c>
      <c r="E104" s="17">
        <v>0.41094077800000001</v>
      </c>
      <c r="F104" s="17">
        <v>1</v>
      </c>
      <c r="G104" s="17">
        <v>0</v>
      </c>
      <c r="H104" s="17">
        <v>1</v>
      </c>
      <c r="I104" s="17">
        <v>1</v>
      </c>
      <c r="J104" s="16"/>
    </row>
    <row r="105" spans="1:10">
      <c r="A105" s="17" t="s">
        <v>77</v>
      </c>
      <c r="B105" s="17">
        <v>3.3356679279999999</v>
      </c>
      <c r="C105" s="17">
        <v>1.2566314649999999</v>
      </c>
      <c r="D105" s="17">
        <v>1.5119223719999999</v>
      </c>
      <c r="E105" s="17">
        <v>1.2269446429999999</v>
      </c>
      <c r="F105" s="17">
        <v>1</v>
      </c>
      <c r="G105" s="17">
        <v>1</v>
      </c>
      <c r="H105" s="17">
        <v>1</v>
      </c>
      <c r="I105" s="17">
        <v>1</v>
      </c>
      <c r="J105" s="16"/>
    </row>
    <row r="106" spans="1:10">
      <c r="A106" s="17" t="s">
        <v>78</v>
      </c>
      <c r="B106" s="17">
        <v>2.5194398370000002</v>
      </c>
      <c r="C106" s="17">
        <v>1.770378413</v>
      </c>
      <c r="D106" s="17">
        <v>0.828153213</v>
      </c>
      <c r="E106" s="17">
        <v>0.33612329000000002</v>
      </c>
      <c r="F106" s="17">
        <v>1</v>
      </c>
      <c r="G106" s="17">
        <v>1</v>
      </c>
      <c r="H106" s="17">
        <v>1</v>
      </c>
      <c r="I106" s="17">
        <v>1</v>
      </c>
      <c r="J106" s="16"/>
    </row>
    <row r="107" spans="1:10">
      <c r="A107" s="17" t="s">
        <v>79</v>
      </c>
      <c r="B107" s="17">
        <v>-0.28385391799999998</v>
      </c>
      <c r="C107" s="17">
        <v>-0.47799812400000002</v>
      </c>
      <c r="D107" s="17">
        <v>-0.21887520599999999</v>
      </c>
      <c r="E107" s="17">
        <v>-0.28715334300000001</v>
      </c>
      <c r="F107" s="17">
        <v>1</v>
      </c>
      <c r="G107" s="17">
        <v>1</v>
      </c>
      <c r="H107" s="17">
        <v>1</v>
      </c>
      <c r="I107" s="17">
        <v>1</v>
      </c>
      <c r="J107" s="16"/>
    </row>
    <row r="108" spans="1:10">
      <c r="A108" s="17" t="s">
        <v>80</v>
      </c>
      <c r="B108" s="17">
        <v>-0.40846283700000002</v>
      </c>
      <c r="C108" s="17">
        <v>-0.86583401900000001</v>
      </c>
      <c r="D108" s="17">
        <v>-0.40703182900000001</v>
      </c>
      <c r="E108" s="17">
        <v>-1.3444094170000001</v>
      </c>
      <c r="F108" s="17">
        <v>1</v>
      </c>
      <c r="G108" s="17">
        <v>1</v>
      </c>
      <c r="H108" s="17">
        <v>1</v>
      </c>
      <c r="I108" s="17">
        <v>1</v>
      </c>
      <c r="J108" s="16"/>
    </row>
    <row r="109" spans="1:10">
      <c r="A109" s="17" t="s">
        <v>81</v>
      </c>
      <c r="B109" s="17">
        <v>1.5436146209999999</v>
      </c>
      <c r="C109" s="17">
        <v>0.56259569499999995</v>
      </c>
      <c r="D109" s="17">
        <v>0.460632127</v>
      </c>
      <c r="E109" s="17">
        <v>-8.9528260999999998E-2</v>
      </c>
      <c r="F109" s="17">
        <v>1</v>
      </c>
      <c r="G109" s="17">
        <v>0</v>
      </c>
      <c r="H109" s="17">
        <v>1</v>
      </c>
      <c r="I109" s="17">
        <v>0</v>
      </c>
      <c r="J109" s="16"/>
    </row>
    <row r="110" spans="1:10">
      <c r="A110" s="17" t="s">
        <v>82</v>
      </c>
      <c r="B110" s="17">
        <v>-0.82312153099999996</v>
      </c>
      <c r="C110" s="17">
        <v>-2.3588838249999999</v>
      </c>
      <c r="D110" s="17">
        <v>1.2289688969999999</v>
      </c>
      <c r="E110" s="17">
        <v>0.56204829899999997</v>
      </c>
      <c r="F110" s="17">
        <v>0</v>
      </c>
      <c r="G110" s="17">
        <v>0</v>
      </c>
      <c r="H110" s="17">
        <v>1</v>
      </c>
      <c r="I110" s="17">
        <v>0</v>
      </c>
      <c r="J110" s="16"/>
    </row>
    <row r="111" spans="1:10">
      <c r="A111" s="17" t="s">
        <v>83</v>
      </c>
      <c r="B111" s="17">
        <v>1.4564990920000001</v>
      </c>
      <c r="C111" s="17">
        <v>-2.6841367709999999</v>
      </c>
      <c r="D111" s="17">
        <v>0.206965644</v>
      </c>
      <c r="E111" s="17">
        <v>-1.1279341270000001</v>
      </c>
      <c r="F111" s="17">
        <v>1</v>
      </c>
      <c r="G111" s="17">
        <v>1</v>
      </c>
      <c r="H111" s="17">
        <v>0</v>
      </c>
      <c r="I111" s="17">
        <v>1</v>
      </c>
      <c r="J111" s="16"/>
    </row>
    <row r="112" spans="1:10">
      <c r="A112" s="17" t="s">
        <v>84</v>
      </c>
      <c r="B112" s="17">
        <v>-0.57443204699999995</v>
      </c>
      <c r="C112" s="17">
        <v>-1.8147307530000001</v>
      </c>
      <c r="D112" s="17">
        <v>-0.98470654300000005</v>
      </c>
      <c r="E112" s="17">
        <v>-1.0706238180000001</v>
      </c>
      <c r="F112" s="17">
        <v>0</v>
      </c>
      <c r="G112" s="17">
        <v>1</v>
      </c>
      <c r="H112" s="17">
        <v>0</v>
      </c>
      <c r="I112" s="17">
        <v>1</v>
      </c>
      <c r="J112" s="16"/>
    </row>
    <row r="113" spans="1:10">
      <c r="A113" s="17" t="s">
        <v>85</v>
      </c>
      <c r="B113" s="17">
        <v>-0.74679668799999999</v>
      </c>
      <c r="C113" s="17">
        <v>-1.4089972989999999</v>
      </c>
      <c r="D113" s="17">
        <v>-0.87812786300000001</v>
      </c>
      <c r="E113" s="17">
        <v>-0.52036525099999997</v>
      </c>
      <c r="F113" s="17">
        <v>0</v>
      </c>
      <c r="G113" s="17">
        <v>1</v>
      </c>
      <c r="H113" s="17">
        <v>0</v>
      </c>
      <c r="I113" s="17">
        <v>0</v>
      </c>
      <c r="J113" s="16"/>
    </row>
    <row r="114" spans="1:10">
      <c r="A114" s="17" t="s">
        <v>86</v>
      </c>
      <c r="B114" s="17">
        <v>3.0542056299999998</v>
      </c>
      <c r="C114" s="17">
        <v>2.1515767490000002</v>
      </c>
      <c r="D114" s="17">
        <v>1.8802557689999999</v>
      </c>
      <c r="E114" s="17">
        <v>1.3117529450000001</v>
      </c>
      <c r="F114" s="17">
        <v>1</v>
      </c>
      <c r="G114" s="17">
        <v>1</v>
      </c>
      <c r="H114" s="17">
        <v>1</v>
      </c>
      <c r="I114" s="17">
        <v>1</v>
      </c>
      <c r="J114" s="16"/>
    </row>
    <row r="115" spans="1:10">
      <c r="A115" s="17" t="s">
        <v>87</v>
      </c>
      <c r="B115" s="17">
        <v>1.872267911</v>
      </c>
      <c r="C115" s="17">
        <v>3.1282365999999999E-2</v>
      </c>
      <c r="D115" s="17">
        <v>-0.103814084</v>
      </c>
      <c r="E115" s="17">
        <v>-0.37180207500000001</v>
      </c>
      <c r="F115" s="17">
        <v>1</v>
      </c>
      <c r="G115" s="17">
        <v>0</v>
      </c>
      <c r="H115" s="17">
        <v>0</v>
      </c>
      <c r="I115" s="17">
        <v>0</v>
      </c>
      <c r="J115" s="16"/>
    </row>
    <row r="116" spans="1:10">
      <c r="A116" s="17" t="s">
        <v>88</v>
      </c>
      <c r="B116" s="17">
        <v>-0.45132172199999998</v>
      </c>
      <c r="C116" s="17">
        <v>-0.15251330900000001</v>
      </c>
      <c r="D116" s="17">
        <v>-0.44604921600000003</v>
      </c>
      <c r="E116" s="17">
        <v>-0.45761017799999998</v>
      </c>
      <c r="F116" s="17">
        <v>1</v>
      </c>
      <c r="G116" s="17">
        <v>1</v>
      </c>
      <c r="H116" s="17">
        <v>1</v>
      </c>
      <c r="I116" s="17">
        <v>1</v>
      </c>
      <c r="J116" s="16"/>
    </row>
    <row r="117" spans="1:10">
      <c r="A117" s="17" t="s">
        <v>89</v>
      </c>
      <c r="B117" s="17">
        <v>0.89355628600000003</v>
      </c>
      <c r="C117" s="17">
        <v>0.78128587199999999</v>
      </c>
      <c r="D117" s="17">
        <v>0.26359610300000003</v>
      </c>
      <c r="E117" s="17">
        <v>0.11260553800000001</v>
      </c>
      <c r="F117" s="17">
        <v>1</v>
      </c>
      <c r="G117" s="17">
        <v>1</v>
      </c>
      <c r="H117" s="17">
        <v>1</v>
      </c>
      <c r="I117" s="17">
        <v>0</v>
      </c>
      <c r="J117" s="16"/>
    </row>
    <row r="118" spans="1:10">
      <c r="A118" s="17" t="s">
        <v>90</v>
      </c>
      <c r="B118" s="17">
        <v>-0.33772171299999998</v>
      </c>
      <c r="C118" s="17">
        <v>-0.14829505200000001</v>
      </c>
      <c r="D118" s="17">
        <v>2.6658497560000001</v>
      </c>
      <c r="E118" s="17">
        <v>1.793786908</v>
      </c>
      <c r="F118" s="17">
        <v>0</v>
      </c>
      <c r="G118" s="17">
        <v>0</v>
      </c>
      <c r="H118" s="17">
        <v>1</v>
      </c>
      <c r="I118" s="17">
        <v>1</v>
      </c>
      <c r="J118" s="16"/>
    </row>
    <row r="119" spans="1:10">
      <c r="A119" s="17" t="s">
        <v>91</v>
      </c>
      <c r="B119" s="17">
        <v>1.1568934879999999</v>
      </c>
      <c r="C119" s="17">
        <v>1.6179682129999999</v>
      </c>
      <c r="D119" s="17">
        <v>1.833195811</v>
      </c>
      <c r="E119" s="17">
        <v>1.3758472939999999</v>
      </c>
      <c r="F119" s="17">
        <v>1</v>
      </c>
      <c r="G119" s="17">
        <v>1</v>
      </c>
      <c r="H119" s="17">
        <v>1</v>
      </c>
      <c r="I119" s="17">
        <v>1</v>
      </c>
      <c r="J119" s="16"/>
    </row>
    <row r="120" spans="1:10">
      <c r="A120" s="17" t="s">
        <v>92</v>
      </c>
      <c r="B120" s="17">
        <v>-0.73329139899999995</v>
      </c>
      <c r="C120" s="17">
        <v>-0.64778965399999999</v>
      </c>
      <c r="D120" s="17">
        <v>-0.15699948399999999</v>
      </c>
      <c r="E120" s="17">
        <v>-9.1823146999999994E-2</v>
      </c>
      <c r="F120" s="17">
        <v>1</v>
      </c>
      <c r="G120" s="17">
        <v>1</v>
      </c>
      <c r="H120" s="17">
        <v>0</v>
      </c>
      <c r="I120" s="17">
        <v>0</v>
      </c>
      <c r="J120" s="16"/>
    </row>
    <row r="121" spans="1:10">
      <c r="A121" s="17" t="s">
        <v>93</v>
      </c>
      <c r="B121" s="17">
        <v>1.0869663540000001</v>
      </c>
      <c r="C121" s="17">
        <v>1.2306115310000001</v>
      </c>
      <c r="D121" s="17">
        <v>2.7489464620000001</v>
      </c>
      <c r="E121" s="17">
        <v>1.4680576430000001</v>
      </c>
      <c r="F121" s="17">
        <v>1</v>
      </c>
      <c r="G121" s="17">
        <v>1</v>
      </c>
      <c r="H121" s="17">
        <v>1</v>
      </c>
      <c r="I121" s="17">
        <v>0</v>
      </c>
      <c r="J121" s="16"/>
    </row>
    <row r="122" spans="1:10">
      <c r="A122" s="17" t="s">
        <v>94</v>
      </c>
      <c r="B122" s="17">
        <v>3.6670189639999999</v>
      </c>
      <c r="C122" s="17">
        <v>3.7177202450000002</v>
      </c>
      <c r="D122" s="17">
        <v>1.2100210010000001</v>
      </c>
      <c r="E122" s="17">
        <v>1.1483563720000001</v>
      </c>
      <c r="F122" s="17">
        <v>1</v>
      </c>
      <c r="G122" s="17">
        <v>1</v>
      </c>
      <c r="H122" s="17">
        <v>1</v>
      </c>
      <c r="I122" s="17">
        <v>1</v>
      </c>
      <c r="J122" s="16"/>
    </row>
    <row r="123" spans="1:10">
      <c r="A123" s="17" t="s">
        <v>95</v>
      </c>
      <c r="B123" s="17">
        <v>2.6340008949999998</v>
      </c>
      <c r="C123" s="17">
        <v>3.129748599</v>
      </c>
      <c r="D123" s="17">
        <v>1.950357605</v>
      </c>
      <c r="E123" s="17">
        <v>1.4017675249999999</v>
      </c>
      <c r="F123" s="17">
        <v>1</v>
      </c>
      <c r="G123" s="17">
        <v>1</v>
      </c>
      <c r="H123" s="17">
        <v>1</v>
      </c>
      <c r="I123" s="17">
        <v>1</v>
      </c>
      <c r="J123" s="16"/>
    </row>
    <row r="124" spans="1:10">
      <c r="A124" s="17" t="s">
        <v>20</v>
      </c>
      <c r="B124" s="17">
        <v>3.050141966</v>
      </c>
      <c r="C124" s="17">
        <v>1.7712837260000001</v>
      </c>
      <c r="D124" s="17">
        <v>4.2836923120000003</v>
      </c>
      <c r="E124" s="17">
        <v>2.6674905510000002</v>
      </c>
      <c r="F124" s="17">
        <v>1</v>
      </c>
      <c r="G124" s="17">
        <v>1</v>
      </c>
      <c r="H124" s="17">
        <v>1</v>
      </c>
      <c r="I124" s="17">
        <v>1</v>
      </c>
      <c r="J124" s="16"/>
    </row>
    <row r="125" spans="1:10">
      <c r="A125" s="17" t="s">
        <v>96</v>
      </c>
      <c r="B125" s="17">
        <v>4.4004719999999997E-2</v>
      </c>
      <c r="C125" s="17">
        <v>0.183235128</v>
      </c>
      <c r="D125" s="17">
        <v>0.75224545399999998</v>
      </c>
      <c r="E125" s="17">
        <v>0.42829223199999999</v>
      </c>
      <c r="F125" s="17">
        <v>0</v>
      </c>
      <c r="G125" s="17">
        <v>1</v>
      </c>
      <c r="H125" s="17">
        <v>1</v>
      </c>
      <c r="I125" s="17">
        <v>1</v>
      </c>
      <c r="J125" s="16"/>
    </row>
    <row r="126" spans="1:10">
      <c r="A126" s="17" t="s">
        <v>97</v>
      </c>
      <c r="B126" s="17">
        <v>-0.62876318399999997</v>
      </c>
      <c r="C126" s="17">
        <v>-0.45210094099999998</v>
      </c>
      <c r="D126" s="17">
        <v>-0.52203936799999995</v>
      </c>
      <c r="E126" s="17">
        <v>-0.74536200399999997</v>
      </c>
      <c r="F126" s="17">
        <v>1</v>
      </c>
      <c r="G126" s="17">
        <v>1</v>
      </c>
      <c r="H126" s="17">
        <v>1</v>
      </c>
      <c r="I126" s="17">
        <v>1</v>
      </c>
      <c r="J126" s="16"/>
    </row>
    <row r="127" spans="1:10">
      <c r="A127" s="17" t="s">
        <v>98</v>
      </c>
      <c r="B127" s="17">
        <v>0.50879582000000001</v>
      </c>
      <c r="C127" s="17">
        <v>0.60549651199999999</v>
      </c>
      <c r="D127" s="17">
        <v>0.81676671300000003</v>
      </c>
      <c r="E127" s="17">
        <v>0.90517119599999996</v>
      </c>
      <c r="F127" s="17">
        <v>1</v>
      </c>
      <c r="G127" s="17">
        <v>1</v>
      </c>
      <c r="H127" s="17">
        <v>1</v>
      </c>
      <c r="I127" s="17">
        <v>1</v>
      </c>
      <c r="J127" s="16"/>
    </row>
    <row r="128" spans="1:10">
      <c r="A128" s="17" t="s">
        <v>21</v>
      </c>
      <c r="B128" s="17">
        <v>-1.3305918839999999</v>
      </c>
      <c r="C128" s="17">
        <v>-2.3623936680000002</v>
      </c>
      <c r="D128" s="17">
        <v>-1.582904968</v>
      </c>
      <c r="E128" s="17">
        <v>-2.9433966819999999</v>
      </c>
      <c r="F128" s="17">
        <v>1</v>
      </c>
      <c r="G128" s="17">
        <v>1</v>
      </c>
      <c r="H128" s="17">
        <v>1</v>
      </c>
      <c r="I128" s="17">
        <v>1</v>
      </c>
      <c r="J128" s="16"/>
    </row>
    <row r="129" spans="1:10">
      <c r="A129" s="17" t="s">
        <v>99</v>
      </c>
      <c r="B129" s="17">
        <v>0.454269166</v>
      </c>
      <c r="C129" s="17">
        <v>-0.43929711799999999</v>
      </c>
      <c r="D129" s="17">
        <v>0.267511471</v>
      </c>
      <c r="E129" s="17">
        <v>0.27158243799999998</v>
      </c>
      <c r="F129" s="17">
        <v>1</v>
      </c>
      <c r="G129" s="17">
        <v>1</v>
      </c>
      <c r="H129" s="17">
        <v>1</v>
      </c>
      <c r="I129" s="17">
        <v>1</v>
      </c>
      <c r="J129" s="16"/>
    </row>
    <row r="130" spans="1:10">
      <c r="A130" s="17" t="s">
        <v>100</v>
      </c>
      <c r="B130" s="17">
        <v>-1.223037975</v>
      </c>
      <c r="C130" s="17">
        <v>-0.37295445300000002</v>
      </c>
      <c r="D130" s="17">
        <v>-1.110562112</v>
      </c>
      <c r="E130" s="17">
        <v>-1.797539116</v>
      </c>
      <c r="F130" s="17">
        <v>1</v>
      </c>
      <c r="G130" s="17">
        <v>0</v>
      </c>
      <c r="H130" s="17">
        <v>1</v>
      </c>
      <c r="I130" s="17">
        <v>1</v>
      </c>
      <c r="J130" s="16"/>
    </row>
    <row r="131" spans="1:10">
      <c r="A131" s="17" t="s">
        <v>101</v>
      </c>
      <c r="B131" s="17">
        <v>-0.15189788400000001</v>
      </c>
      <c r="C131" s="17">
        <v>-9.4745461000000003E-2</v>
      </c>
      <c r="D131" s="17">
        <v>-0.437780854</v>
      </c>
      <c r="E131" s="17">
        <v>-0.36662015799999997</v>
      </c>
      <c r="F131" s="17">
        <v>0</v>
      </c>
      <c r="G131" s="17">
        <v>1</v>
      </c>
      <c r="H131" s="17">
        <v>1</v>
      </c>
      <c r="I131" s="17">
        <v>0</v>
      </c>
      <c r="J131" s="16"/>
    </row>
    <row r="132" spans="1:10">
      <c r="A132" s="17" t="s">
        <v>102</v>
      </c>
      <c r="B132" s="17">
        <v>0.110693139</v>
      </c>
      <c r="C132" s="17">
        <v>5.0661321000000002E-2</v>
      </c>
      <c r="D132" s="17">
        <v>0.216474953</v>
      </c>
      <c r="E132" s="17">
        <v>-0.468346769</v>
      </c>
      <c r="F132" s="17">
        <v>0</v>
      </c>
      <c r="G132" s="17">
        <v>0</v>
      </c>
      <c r="H132" s="17">
        <v>1</v>
      </c>
      <c r="I132" s="17">
        <v>1</v>
      </c>
      <c r="J132" s="16"/>
    </row>
    <row r="133" spans="1:10">
      <c r="A133" s="17" t="s">
        <v>103</v>
      </c>
      <c r="B133" s="17">
        <v>1.5093696240000001</v>
      </c>
      <c r="C133" s="17">
        <v>1.5646322100000001</v>
      </c>
      <c r="D133" s="17">
        <v>1.2120214279999999</v>
      </c>
      <c r="E133" s="17">
        <v>1.3569748740000001</v>
      </c>
      <c r="F133" s="17">
        <v>1</v>
      </c>
      <c r="G133" s="17">
        <v>1</v>
      </c>
      <c r="H133" s="17">
        <v>1</v>
      </c>
      <c r="I133" s="17">
        <v>1</v>
      </c>
      <c r="J133" s="16"/>
    </row>
    <row r="134" spans="1:10">
      <c r="A134" s="17" t="s">
        <v>104</v>
      </c>
      <c r="B134" s="17">
        <v>1.757265868</v>
      </c>
      <c r="C134" s="17">
        <v>1.9798077730000001</v>
      </c>
      <c r="D134" s="17">
        <v>2.9550663000000001E-2</v>
      </c>
      <c r="E134" s="17">
        <v>-9.1833673000000005E-2</v>
      </c>
      <c r="F134" s="17">
        <v>1</v>
      </c>
      <c r="G134" s="17">
        <v>1</v>
      </c>
      <c r="H134" s="17">
        <v>0</v>
      </c>
      <c r="I134" s="17">
        <v>0</v>
      </c>
      <c r="J134" s="16"/>
    </row>
    <row r="135" spans="1:10">
      <c r="A135" s="17" t="s">
        <v>105</v>
      </c>
      <c r="B135" s="17">
        <v>-8.5444599999999996E-2</v>
      </c>
      <c r="C135" s="17">
        <v>6.0265632999999999E-2</v>
      </c>
      <c r="D135" s="17">
        <v>-0.14752563099999999</v>
      </c>
      <c r="E135" s="17">
        <v>-0.39088989099999999</v>
      </c>
      <c r="F135" s="17">
        <v>0</v>
      </c>
      <c r="G135" s="17">
        <v>0</v>
      </c>
      <c r="H135" s="17">
        <v>0</v>
      </c>
      <c r="I135" s="17">
        <v>1</v>
      </c>
      <c r="J135" s="16"/>
    </row>
    <row r="136" spans="1:10">
      <c r="A136" s="17" t="s">
        <v>106</v>
      </c>
      <c r="B136" s="17">
        <v>-1.219357762</v>
      </c>
      <c r="C136" s="17">
        <v>-1.200059097</v>
      </c>
      <c r="D136" s="17">
        <v>-0.46420924699999999</v>
      </c>
      <c r="E136" s="17">
        <v>-1.278137812</v>
      </c>
      <c r="F136" s="17">
        <v>1</v>
      </c>
      <c r="G136" s="17">
        <v>1</v>
      </c>
      <c r="H136" s="17">
        <v>1</v>
      </c>
      <c r="I136" s="17">
        <v>1</v>
      </c>
      <c r="J136" s="16"/>
    </row>
    <row r="137" spans="1:10">
      <c r="A137" s="17" t="s">
        <v>107</v>
      </c>
      <c r="B137" s="17">
        <v>-1.373007678</v>
      </c>
      <c r="C137" s="17">
        <v>-1.4057053770000001</v>
      </c>
      <c r="D137" s="17">
        <v>-0.26486401999999998</v>
      </c>
      <c r="E137" s="17">
        <v>-0.29974975599999998</v>
      </c>
      <c r="F137" s="17">
        <v>1</v>
      </c>
      <c r="G137" s="17">
        <v>1</v>
      </c>
      <c r="H137" s="17">
        <v>1</v>
      </c>
      <c r="I137" s="17">
        <v>1</v>
      </c>
      <c r="J137" s="16"/>
    </row>
    <row r="138" spans="1:10">
      <c r="A138" s="17" t="s">
        <v>108</v>
      </c>
      <c r="B138" s="17">
        <v>-1.087317423</v>
      </c>
      <c r="C138" s="17">
        <v>-1.117442767</v>
      </c>
      <c r="D138" s="17">
        <v>-1.064595143</v>
      </c>
      <c r="E138" s="17">
        <v>-1.691466879</v>
      </c>
      <c r="F138" s="17">
        <v>1</v>
      </c>
      <c r="G138" s="17">
        <v>1</v>
      </c>
      <c r="H138" s="17">
        <v>1</v>
      </c>
      <c r="I138" s="17">
        <v>1</v>
      </c>
      <c r="J138" s="16"/>
    </row>
    <row r="139" spans="1:10">
      <c r="A139" s="17" t="s">
        <v>109</v>
      </c>
      <c r="B139" s="17">
        <v>-0.17411130499999999</v>
      </c>
      <c r="C139" s="17">
        <v>-0.24048572200000001</v>
      </c>
      <c r="D139" s="17">
        <v>-0.418080061</v>
      </c>
      <c r="E139" s="17">
        <v>-0.607780663</v>
      </c>
      <c r="F139" s="17">
        <v>0</v>
      </c>
      <c r="G139" s="17">
        <v>1</v>
      </c>
      <c r="H139" s="17">
        <v>0</v>
      </c>
      <c r="I139" s="17">
        <v>1</v>
      </c>
      <c r="J139" s="16"/>
    </row>
    <row r="140" spans="1:10">
      <c r="A140" s="17" t="s">
        <v>110</v>
      </c>
      <c r="B140" s="17">
        <v>1.1329749E-2</v>
      </c>
      <c r="C140" s="17">
        <v>0.44029821099999999</v>
      </c>
      <c r="D140" s="17">
        <v>0.29431485600000001</v>
      </c>
      <c r="E140" s="17">
        <v>0.39056563599999999</v>
      </c>
      <c r="F140" s="17">
        <v>0</v>
      </c>
      <c r="G140" s="17">
        <v>1</v>
      </c>
      <c r="H140" s="17">
        <v>1</v>
      </c>
      <c r="I140" s="17">
        <v>1</v>
      </c>
      <c r="J140" s="16"/>
    </row>
    <row r="141" spans="1:10">
      <c r="A141" s="17" t="s">
        <v>111</v>
      </c>
      <c r="B141" s="17">
        <v>0.502015726</v>
      </c>
      <c r="C141" s="17">
        <v>-0.28126708299999997</v>
      </c>
      <c r="D141" s="17">
        <v>-0.78453541100000002</v>
      </c>
      <c r="E141" s="17">
        <v>-0.81692928600000003</v>
      </c>
      <c r="F141" s="17">
        <v>0</v>
      </c>
      <c r="G141" s="17">
        <v>0</v>
      </c>
      <c r="H141" s="17">
        <v>1</v>
      </c>
      <c r="I141" s="17">
        <v>1</v>
      </c>
      <c r="J141" s="16"/>
    </row>
    <row r="142" spans="1:10">
      <c r="A142" s="17" t="s">
        <v>112</v>
      </c>
      <c r="B142" s="17">
        <v>1.353150104</v>
      </c>
      <c r="C142" s="17">
        <v>1.1047253349999999</v>
      </c>
      <c r="D142" s="17">
        <v>1.1921495820000001</v>
      </c>
      <c r="E142" s="17">
        <v>1.2560332809999999</v>
      </c>
      <c r="F142" s="17">
        <v>1</v>
      </c>
      <c r="G142" s="17">
        <v>1</v>
      </c>
      <c r="H142" s="17">
        <v>1</v>
      </c>
      <c r="I142" s="17">
        <v>1</v>
      </c>
      <c r="J142" s="16"/>
    </row>
    <row r="143" spans="1:10">
      <c r="A143" s="17" t="s">
        <v>113</v>
      </c>
      <c r="B143" s="17">
        <v>0.38588746299999999</v>
      </c>
      <c r="C143" s="17">
        <v>-0.52788480000000004</v>
      </c>
      <c r="D143" s="17">
        <v>-0.43958089700000003</v>
      </c>
      <c r="E143" s="17">
        <v>-0.94552629600000004</v>
      </c>
      <c r="F143" s="17">
        <v>0</v>
      </c>
      <c r="G143" s="17">
        <v>0</v>
      </c>
      <c r="H143" s="17">
        <v>0</v>
      </c>
      <c r="I143" s="17">
        <v>1</v>
      </c>
      <c r="J143" s="16"/>
    </row>
    <row r="144" spans="1:10">
      <c r="A144" s="17" t="s">
        <v>114</v>
      </c>
      <c r="B144" s="17">
        <v>0.114921513</v>
      </c>
      <c r="C144" s="17">
        <v>-0.15175170800000001</v>
      </c>
      <c r="D144" s="17">
        <v>-0.50046249700000001</v>
      </c>
      <c r="E144" s="17">
        <v>-0.71924348000000005</v>
      </c>
      <c r="F144" s="17">
        <v>0</v>
      </c>
      <c r="G144" s="17">
        <v>0</v>
      </c>
      <c r="H144" s="17">
        <v>1</v>
      </c>
      <c r="I144" s="17">
        <v>1</v>
      </c>
      <c r="J144" s="16"/>
    </row>
    <row r="145" spans="1:10">
      <c r="A145" s="17" t="s">
        <v>115</v>
      </c>
      <c r="B145" s="17">
        <v>0.102946696</v>
      </c>
      <c r="C145" s="17">
        <v>-0.673632165</v>
      </c>
      <c r="D145" s="17">
        <v>-0.66271387599999998</v>
      </c>
      <c r="E145" s="17">
        <v>-0.866110037</v>
      </c>
      <c r="F145" s="17">
        <v>0</v>
      </c>
      <c r="G145" s="17">
        <v>1</v>
      </c>
      <c r="H145" s="17">
        <v>1</v>
      </c>
      <c r="I145" s="17">
        <v>1</v>
      </c>
      <c r="J145" s="16"/>
    </row>
    <row r="146" spans="1:10">
      <c r="A146" s="17" t="s">
        <v>116</v>
      </c>
      <c r="B146" s="17">
        <v>6.4529718999999999E-2</v>
      </c>
      <c r="C146" s="17">
        <v>-0.25076760199999998</v>
      </c>
      <c r="D146" s="17">
        <v>1.5846801000000001E-2</v>
      </c>
      <c r="E146" s="17">
        <v>-6.5607399999999998E-4</v>
      </c>
      <c r="F146" s="17">
        <v>0</v>
      </c>
      <c r="G146" s="17">
        <v>1</v>
      </c>
      <c r="H146" s="17">
        <v>0</v>
      </c>
      <c r="I146" s="17">
        <v>0</v>
      </c>
      <c r="J146" s="16"/>
    </row>
    <row r="147" spans="1:10">
      <c r="A147" s="17" t="s">
        <v>117</v>
      </c>
      <c r="B147" s="17">
        <v>-2.8573156999999998E-2</v>
      </c>
      <c r="C147" s="17">
        <v>2.0895394000000001E-2</v>
      </c>
      <c r="D147" s="17">
        <v>-2.135797E-2</v>
      </c>
      <c r="E147" s="17">
        <v>0.25047417599999999</v>
      </c>
      <c r="F147" s="17">
        <v>0</v>
      </c>
      <c r="G147" s="17">
        <v>0</v>
      </c>
      <c r="H147" s="17">
        <v>0</v>
      </c>
      <c r="I147" s="17">
        <v>1</v>
      </c>
      <c r="J147" s="16"/>
    </row>
    <row r="148" spans="1:10">
      <c r="A148" s="17" t="s">
        <v>118</v>
      </c>
      <c r="B148" s="17">
        <v>-0.17125906900000001</v>
      </c>
      <c r="C148" s="17">
        <v>-0.45354175200000002</v>
      </c>
      <c r="D148" s="17">
        <v>-0.19425107699999999</v>
      </c>
      <c r="E148" s="17">
        <v>-0.57455382099999996</v>
      </c>
      <c r="F148" s="17">
        <v>1</v>
      </c>
      <c r="G148" s="17">
        <v>1</v>
      </c>
      <c r="H148" s="17">
        <v>0</v>
      </c>
      <c r="I148" s="17">
        <v>1</v>
      </c>
      <c r="J148" s="16"/>
    </row>
    <row r="149" spans="1:10">
      <c r="A149" s="17" t="s">
        <v>119</v>
      </c>
      <c r="B149" s="17">
        <v>-0.65354801399999995</v>
      </c>
      <c r="C149" s="17">
        <v>-0.29626237900000002</v>
      </c>
      <c r="D149" s="17">
        <v>0.42262144099999999</v>
      </c>
      <c r="E149" s="17">
        <v>-6.7821185000000006E-2</v>
      </c>
      <c r="F149" s="17">
        <v>1</v>
      </c>
      <c r="G149" s="17">
        <v>0</v>
      </c>
      <c r="H149" s="17">
        <v>1</v>
      </c>
      <c r="I149" s="17">
        <v>0</v>
      </c>
      <c r="J149" s="16"/>
    </row>
    <row r="150" spans="1:10">
      <c r="A150" s="17" t="s">
        <v>120</v>
      </c>
      <c r="B150" s="17">
        <v>-0.71741098199999997</v>
      </c>
      <c r="C150" s="17">
        <v>-0.37136191299999999</v>
      </c>
      <c r="D150" s="17">
        <v>-0.36487705999999998</v>
      </c>
      <c r="E150" s="17">
        <v>-0.283025949</v>
      </c>
      <c r="F150" s="17">
        <v>1</v>
      </c>
      <c r="G150" s="17">
        <v>1</v>
      </c>
      <c r="H150" s="17">
        <v>1</v>
      </c>
      <c r="I150" s="17">
        <v>1</v>
      </c>
      <c r="J150" s="16"/>
    </row>
    <row r="151" spans="1:10">
      <c r="A151" s="17" t="s">
        <v>121</v>
      </c>
      <c r="B151" s="17">
        <v>-0.24510963499999999</v>
      </c>
      <c r="C151" s="17">
        <v>-0.224531812</v>
      </c>
      <c r="D151" s="17">
        <v>-0.37549469600000002</v>
      </c>
      <c r="E151" s="17">
        <v>-0.71880317800000004</v>
      </c>
      <c r="F151" s="17">
        <v>0</v>
      </c>
      <c r="G151" s="17">
        <v>0</v>
      </c>
      <c r="H151" s="17">
        <v>1</v>
      </c>
      <c r="I151" s="17">
        <v>1</v>
      </c>
      <c r="J151" s="16"/>
    </row>
    <row r="152" spans="1:10">
      <c r="A152" s="17" t="s">
        <v>122</v>
      </c>
      <c r="B152" s="17">
        <v>1.265527847</v>
      </c>
      <c r="C152" s="17">
        <v>1.3323136820000001</v>
      </c>
      <c r="D152" s="17">
        <v>1.2321831110000001</v>
      </c>
      <c r="E152" s="17">
        <v>1.2396175039999999</v>
      </c>
      <c r="F152" s="17">
        <v>1</v>
      </c>
      <c r="G152" s="17">
        <v>1</v>
      </c>
      <c r="H152" s="17">
        <v>1</v>
      </c>
      <c r="I152" s="17">
        <v>1</v>
      </c>
      <c r="J152" s="16"/>
    </row>
    <row r="153" spans="1:10">
      <c r="A153" s="17" t="s">
        <v>123</v>
      </c>
      <c r="B153" s="17">
        <v>0.168259982</v>
      </c>
      <c r="C153" s="17">
        <v>0.27416752</v>
      </c>
      <c r="D153" s="17">
        <v>0.11760791299999999</v>
      </c>
      <c r="E153" s="17">
        <v>0.31742006699999997</v>
      </c>
      <c r="F153" s="17">
        <v>0</v>
      </c>
      <c r="G153" s="17">
        <v>1</v>
      </c>
      <c r="H153" s="17">
        <v>0</v>
      </c>
      <c r="I153" s="17">
        <v>1</v>
      </c>
      <c r="J153" s="16"/>
    </row>
    <row r="154" spans="1:10">
      <c r="A154" s="17" t="s">
        <v>124</v>
      </c>
      <c r="B154" s="17">
        <v>-2.3667265999999999E-2</v>
      </c>
      <c r="C154" s="17">
        <v>-0.50568179599999996</v>
      </c>
      <c r="D154" s="17">
        <v>0.127511812</v>
      </c>
      <c r="E154" s="17">
        <v>-0.120571728</v>
      </c>
      <c r="F154" s="17">
        <v>0</v>
      </c>
      <c r="G154" s="17">
        <v>1</v>
      </c>
      <c r="H154" s="17">
        <v>0</v>
      </c>
      <c r="I154" s="17">
        <v>0</v>
      </c>
      <c r="J154" s="16"/>
    </row>
    <row r="155" spans="1:10">
      <c r="A155" s="17" t="s">
        <v>125</v>
      </c>
      <c r="B155" s="17">
        <v>-0.25878744999999997</v>
      </c>
      <c r="C155" s="17">
        <v>-0.33801631900000001</v>
      </c>
      <c r="D155" s="17">
        <v>-4.2825518999999999E-2</v>
      </c>
      <c r="E155" s="17">
        <v>-0.22962364199999999</v>
      </c>
      <c r="F155" s="17">
        <v>1</v>
      </c>
      <c r="G155" s="17">
        <v>1</v>
      </c>
      <c r="H155" s="17">
        <v>0</v>
      </c>
      <c r="I155" s="17">
        <v>1</v>
      </c>
      <c r="J155" s="16"/>
    </row>
    <row r="156" spans="1:10">
      <c r="A156" s="17" t="s">
        <v>126</v>
      </c>
      <c r="B156" s="17">
        <v>0.45871706299999998</v>
      </c>
      <c r="C156" s="17">
        <v>-1.714026381</v>
      </c>
      <c r="D156" s="17">
        <v>-0.98861036899999999</v>
      </c>
      <c r="E156" s="17">
        <v>-2.3772100799999998</v>
      </c>
      <c r="F156" s="17">
        <v>1</v>
      </c>
      <c r="G156" s="17">
        <v>1</v>
      </c>
      <c r="H156" s="17">
        <v>1</v>
      </c>
      <c r="I156" s="17">
        <v>1</v>
      </c>
      <c r="J156" s="16"/>
    </row>
    <row r="157" spans="1:10">
      <c r="A157" s="17" t="s">
        <v>127</v>
      </c>
      <c r="B157" s="17">
        <v>0.71210688600000005</v>
      </c>
      <c r="C157" s="17">
        <v>-0.12243989</v>
      </c>
      <c r="D157" s="17">
        <v>0.28329830099999997</v>
      </c>
      <c r="E157" s="17">
        <v>-0.451565828</v>
      </c>
      <c r="F157" s="17">
        <v>1</v>
      </c>
      <c r="G157" s="17">
        <v>0</v>
      </c>
      <c r="H157" s="17">
        <v>0</v>
      </c>
      <c r="I157" s="17">
        <v>0</v>
      </c>
      <c r="J157" s="16"/>
    </row>
    <row r="158" spans="1:10">
      <c r="A158" s="17" t="s">
        <v>128</v>
      </c>
      <c r="B158" s="17">
        <v>0.33417058199999999</v>
      </c>
      <c r="C158" s="17">
        <v>-0.54839711499999999</v>
      </c>
      <c r="D158" s="17">
        <v>6.0988804000000001E-2</v>
      </c>
      <c r="E158" s="17">
        <v>-0.47102738599999999</v>
      </c>
      <c r="F158" s="17">
        <v>1</v>
      </c>
      <c r="G158" s="17">
        <v>1</v>
      </c>
      <c r="H158" s="17">
        <v>0</v>
      </c>
      <c r="I158" s="17">
        <v>0</v>
      </c>
      <c r="J158" s="16"/>
    </row>
    <row r="159" spans="1:10">
      <c r="A159" s="17" t="s">
        <v>129</v>
      </c>
      <c r="B159" s="17">
        <v>0.236802758</v>
      </c>
      <c r="C159" s="17">
        <v>-1.769411997</v>
      </c>
      <c r="D159" s="17">
        <v>-1.043720789</v>
      </c>
      <c r="E159" s="17">
        <v>-1.8990115000000001</v>
      </c>
      <c r="F159" s="17">
        <v>1</v>
      </c>
      <c r="G159" s="17">
        <v>1</v>
      </c>
      <c r="H159" s="17">
        <v>1</v>
      </c>
      <c r="I159" s="17">
        <v>1</v>
      </c>
      <c r="J159" s="16"/>
    </row>
  </sheetData>
  <mergeCells count="24">
    <mergeCell ref="B58:E58"/>
    <mergeCell ref="F58:I58"/>
    <mergeCell ref="B42:D42"/>
    <mergeCell ref="E42:G42"/>
    <mergeCell ref="H42:J42"/>
    <mergeCell ref="K42:M42"/>
    <mergeCell ref="B49:D49"/>
    <mergeCell ref="E49:G49"/>
    <mergeCell ref="H49:J49"/>
    <mergeCell ref="K49:M49"/>
    <mergeCell ref="B26:D26"/>
    <mergeCell ref="E26:G26"/>
    <mergeCell ref="H26:J26"/>
    <mergeCell ref="K26:M26"/>
    <mergeCell ref="B33:D33"/>
    <mergeCell ref="E33:G33"/>
    <mergeCell ref="H33:J33"/>
    <mergeCell ref="K33:M33"/>
    <mergeCell ref="A3:D3"/>
    <mergeCell ref="F3:I3"/>
    <mergeCell ref="A15:D15"/>
    <mergeCell ref="F15:I15"/>
    <mergeCell ref="A2:I2"/>
    <mergeCell ref="A14:I14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5AB6F-A6CC-9749-8FA9-57CBF2C79216}">
  <dimension ref="A1:E45"/>
  <sheetViews>
    <sheetView workbookViewId="0"/>
  </sheetViews>
  <sheetFormatPr baseColWidth="10" defaultRowHeight="16"/>
  <sheetData>
    <row r="1" spans="1:5">
      <c r="A1" s="9" t="s">
        <v>163</v>
      </c>
    </row>
    <row r="2" spans="1:5">
      <c r="A2" s="19" t="s">
        <v>164</v>
      </c>
      <c r="B2" s="19"/>
      <c r="C2" s="19"/>
      <c r="D2" s="19"/>
      <c r="E2" s="19"/>
    </row>
    <row r="3" spans="1:5">
      <c r="A3" s="13" t="s">
        <v>139</v>
      </c>
      <c r="B3" s="13" t="s">
        <v>140</v>
      </c>
      <c r="C3" s="13" t="s">
        <v>141</v>
      </c>
      <c r="D3" s="13" t="s">
        <v>142</v>
      </c>
      <c r="E3" s="13" t="s">
        <v>143</v>
      </c>
    </row>
    <row r="4" spans="1:5">
      <c r="A4" s="13" t="s">
        <v>144</v>
      </c>
      <c r="B4" s="13">
        <v>37.037037036999997</v>
      </c>
      <c r="C4" s="13">
        <v>1.8739633380979399E-2</v>
      </c>
      <c r="D4" s="13">
        <v>10</v>
      </c>
      <c r="E4" s="13" t="s">
        <v>145</v>
      </c>
    </row>
    <row r="5" spans="1:5">
      <c r="A5" s="13" t="s">
        <v>146</v>
      </c>
      <c r="B5" s="13">
        <v>29.629629629629601</v>
      </c>
      <c r="C5" s="13">
        <v>6.1253234232999998E-8</v>
      </c>
      <c r="D5" s="13">
        <v>8</v>
      </c>
      <c r="E5" s="13" t="s">
        <v>145</v>
      </c>
    </row>
    <row r="6" spans="1:5">
      <c r="A6" s="13" t="s">
        <v>147</v>
      </c>
      <c r="B6" s="13">
        <v>29.629629629629601</v>
      </c>
      <c r="C6" s="13">
        <v>6.01558286931233E-8</v>
      </c>
      <c r="D6" s="13">
        <v>8</v>
      </c>
      <c r="E6" s="13" t="s">
        <v>145</v>
      </c>
    </row>
    <row r="7" spans="1:5">
      <c r="A7" s="13" t="s">
        <v>148</v>
      </c>
      <c r="B7" s="13">
        <v>25.925925925925899</v>
      </c>
      <c r="C7" s="13">
        <v>1.1484834516407401E-10</v>
      </c>
      <c r="D7" s="13">
        <v>7</v>
      </c>
      <c r="E7" s="13" t="s">
        <v>145</v>
      </c>
    </row>
    <row r="8" spans="1:5">
      <c r="A8" s="13" t="s">
        <v>149</v>
      </c>
      <c r="B8" s="13">
        <v>22.2222222222222</v>
      </c>
      <c r="C8" s="13">
        <v>1.1733955891105499E-6</v>
      </c>
      <c r="D8" s="13">
        <v>6</v>
      </c>
      <c r="E8" s="13" t="s">
        <v>145</v>
      </c>
    </row>
    <row r="9" spans="1:5">
      <c r="A9" s="13" t="s">
        <v>150</v>
      </c>
      <c r="B9" s="13">
        <v>18.518518518518501</v>
      </c>
      <c r="C9" s="13">
        <v>2.09071343925726E-3</v>
      </c>
      <c r="D9" s="13">
        <v>5</v>
      </c>
      <c r="E9" s="13" t="s">
        <v>145</v>
      </c>
    </row>
    <row r="10" spans="1:5">
      <c r="A10" s="13" t="s">
        <v>151</v>
      </c>
      <c r="B10" s="13">
        <v>44.4444444444444</v>
      </c>
      <c r="C10" s="13">
        <v>3.6948410830902098E-2</v>
      </c>
      <c r="D10" s="13">
        <v>12</v>
      </c>
      <c r="E10" s="13" t="s">
        <v>152</v>
      </c>
    </row>
    <row r="11" spans="1:5">
      <c r="A11" s="13" t="s">
        <v>153</v>
      </c>
      <c r="B11" s="13">
        <v>33.3333333333333</v>
      </c>
      <c r="C11" s="13">
        <v>7.1375975932293002E-7</v>
      </c>
      <c r="D11" s="13">
        <v>9</v>
      </c>
      <c r="E11" s="13" t="s">
        <v>152</v>
      </c>
    </row>
    <row r="12" spans="1:5">
      <c r="A12" s="13" t="s">
        <v>154</v>
      </c>
      <c r="B12" s="13">
        <v>29.6296345445</v>
      </c>
      <c r="C12" s="13">
        <v>2.9839073016667E-7</v>
      </c>
      <c r="D12" s="13">
        <v>8</v>
      </c>
      <c r="E12" s="13" t="s">
        <v>152</v>
      </c>
    </row>
    <row r="13" spans="1:5">
      <c r="A13" s="13" t="s">
        <v>155</v>
      </c>
      <c r="B13" s="13">
        <v>25.925925925925899</v>
      </c>
      <c r="C13" s="13">
        <v>4.70946615273297E-11</v>
      </c>
      <c r="D13" s="13">
        <v>7</v>
      </c>
      <c r="E13" s="13" t="s">
        <v>156</v>
      </c>
    </row>
    <row r="14" spans="1:5">
      <c r="A14" s="13" t="s">
        <v>157</v>
      </c>
      <c r="B14" s="13">
        <v>22.2222222222222</v>
      </c>
      <c r="C14" s="13">
        <v>3.6828146776269503E-8</v>
      </c>
      <c r="D14" s="13">
        <v>6</v>
      </c>
      <c r="E14" s="13" t="s">
        <v>156</v>
      </c>
    </row>
    <row r="15" spans="1:5">
      <c r="A15" s="13" t="s">
        <v>158</v>
      </c>
      <c r="B15" s="13">
        <v>22.2222222222222</v>
      </c>
      <c r="C15" s="13">
        <v>6.3174017461290898E-4</v>
      </c>
      <c r="D15" s="13">
        <v>6</v>
      </c>
      <c r="E15" s="13" t="s">
        <v>156</v>
      </c>
    </row>
    <row r="16" spans="1:5">
      <c r="A16" s="13" t="s">
        <v>159</v>
      </c>
      <c r="B16" s="13">
        <v>18.518518518518501</v>
      </c>
      <c r="C16" s="13">
        <v>9.1355949032752501E-2</v>
      </c>
      <c r="D16" s="13">
        <v>5</v>
      </c>
      <c r="E16" s="13" t="s">
        <v>156</v>
      </c>
    </row>
    <row r="17" spans="1:5">
      <c r="A17" s="13" t="s">
        <v>160</v>
      </c>
      <c r="B17" s="13">
        <v>11.1111111111111</v>
      </c>
      <c r="C17" s="13">
        <v>1.9055240988684601E-2</v>
      </c>
      <c r="D17" s="13">
        <v>3</v>
      </c>
      <c r="E17" s="13" t="s">
        <v>156</v>
      </c>
    </row>
    <row r="20" spans="1:5">
      <c r="A20" s="9" t="s">
        <v>134</v>
      </c>
    </row>
    <row r="21" spans="1:5">
      <c r="A21" s="11" t="s">
        <v>5</v>
      </c>
      <c r="B21" s="11"/>
      <c r="C21" s="10"/>
      <c r="D21" s="11" t="s">
        <v>7</v>
      </c>
      <c r="E21" s="11"/>
    </row>
    <row r="22" spans="1:5">
      <c r="A22" s="1" t="s">
        <v>1</v>
      </c>
      <c r="B22" s="1" t="s">
        <v>135</v>
      </c>
      <c r="C22" s="10"/>
      <c r="D22" s="1" t="s">
        <v>1</v>
      </c>
      <c r="E22" s="1" t="s">
        <v>135</v>
      </c>
    </row>
    <row r="23" spans="1:5">
      <c r="A23" s="5">
        <v>7.399</v>
      </c>
      <c r="B23" s="5">
        <v>5.8109999999999999</v>
      </c>
      <c r="C23" s="10"/>
      <c r="D23" s="5">
        <v>7.4189999999999996</v>
      </c>
      <c r="E23" s="5">
        <v>6.1029999999999998</v>
      </c>
    </row>
    <row r="24" spans="1:5">
      <c r="A24" s="5">
        <v>7.3689999999999998</v>
      </c>
      <c r="B24" s="5">
        <v>5.9050000000000002</v>
      </c>
      <c r="C24" s="10"/>
      <c r="D24" s="5">
        <v>7.3520000000000003</v>
      </c>
      <c r="E24" s="5">
        <v>6.141</v>
      </c>
    </row>
    <row r="25" spans="1:5">
      <c r="A25" s="5">
        <v>7.3810000000000002</v>
      </c>
      <c r="B25" s="5">
        <v>5.7549999999999999</v>
      </c>
      <c r="C25" s="10"/>
      <c r="D25" s="5">
        <v>7.39</v>
      </c>
      <c r="E25" s="5">
        <v>6.0330000000000004</v>
      </c>
    </row>
    <row r="28" spans="1:5">
      <c r="A28" s="9" t="s">
        <v>136</v>
      </c>
    </row>
    <row r="29" spans="1:5">
      <c r="A29" s="11" t="s">
        <v>5</v>
      </c>
      <c r="B29" s="11"/>
    </row>
    <row r="30" spans="1:5">
      <c r="A30" s="1" t="s">
        <v>1</v>
      </c>
      <c r="B30" s="1" t="s">
        <v>137</v>
      </c>
    </row>
    <row r="31" spans="1:5">
      <c r="A31" s="1">
        <v>3.786</v>
      </c>
      <c r="B31" s="4">
        <v>0.28999999999999998</v>
      </c>
    </row>
    <row r="32" spans="1:5">
      <c r="A32" s="1">
        <v>3.677</v>
      </c>
      <c r="B32" s="1">
        <v>0.29599999999999999</v>
      </c>
    </row>
    <row r="33" spans="1:2">
      <c r="A33" s="1">
        <v>3.5760000000000001</v>
      </c>
      <c r="B33" s="1">
        <v>0.28499999999999998</v>
      </c>
    </row>
    <row r="34" spans="1:2">
      <c r="A34" s="1">
        <v>3.5579999999999998</v>
      </c>
      <c r="B34" s="1">
        <v>0.38500000000000001</v>
      </c>
    </row>
    <row r="35" spans="1:2">
      <c r="A35" s="1">
        <v>3.6850000000000001</v>
      </c>
      <c r="B35" s="1">
        <v>0.35099999999999998</v>
      </c>
    </row>
    <row r="38" spans="1:2">
      <c r="A38" s="9" t="s">
        <v>138</v>
      </c>
    </row>
    <row r="39" spans="1:2">
      <c r="A39" s="11" t="s">
        <v>7</v>
      </c>
      <c r="B39" s="11"/>
    </row>
    <row r="40" spans="1:2">
      <c r="A40" s="1" t="s">
        <v>1</v>
      </c>
      <c r="B40" s="1" t="s">
        <v>137</v>
      </c>
    </row>
    <row r="41" spans="1:2">
      <c r="A41" s="1">
        <v>4.4779999999999998</v>
      </c>
      <c r="B41" s="1">
        <v>0.50900000000000001</v>
      </c>
    </row>
    <row r="42" spans="1:2">
      <c r="A42" s="1">
        <v>4.5759999999999996</v>
      </c>
      <c r="B42" s="1">
        <v>0.45400000000000001</v>
      </c>
    </row>
    <row r="43" spans="1:2">
      <c r="A43" s="1">
        <v>4.8810000000000002</v>
      </c>
      <c r="B43" s="1">
        <v>0.26400000000000001</v>
      </c>
    </row>
    <row r="44" spans="1:2">
      <c r="A44" s="1">
        <v>4.7629999999999999</v>
      </c>
      <c r="B44" s="1">
        <v>0.28100000000000003</v>
      </c>
    </row>
    <row r="45" spans="1:2">
      <c r="A45" s="1">
        <v>4.3730000000000002</v>
      </c>
      <c r="B45" s="1">
        <v>0.45100000000000001</v>
      </c>
    </row>
  </sheetData>
  <mergeCells count="5">
    <mergeCell ref="A2:E2"/>
    <mergeCell ref="A39:B39"/>
    <mergeCell ref="A21:B21"/>
    <mergeCell ref="D21:E21"/>
    <mergeCell ref="A29:B29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36D822-E5A8-D145-BF9B-0064B2A7BADA}">
  <dimension ref="A1:H47"/>
  <sheetViews>
    <sheetView workbookViewId="0"/>
  </sheetViews>
  <sheetFormatPr baseColWidth="10" defaultRowHeight="16"/>
  <cols>
    <col min="3" max="3" width="10.83203125" customWidth="1"/>
    <col min="6" max="9" width="16.1640625" customWidth="1"/>
  </cols>
  <sheetData>
    <row r="1" spans="1:4">
      <c r="A1" s="9" t="s">
        <v>165</v>
      </c>
    </row>
    <row r="2" spans="1:4">
      <c r="A2" s="14" t="s">
        <v>167</v>
      </c>
      <c r="B2" s="14"/>
      <c r="C2" s="14"/>
      <c r="D2" s="14"/>
    </row>
    <row r="3" spans="1:4">
      <c r="A3" s="1" t="s">
        <v>1</v>
      </c>
      <c r="B3" s="1" t="s">
        <v>2</v>
      </c>
      <c r="C3" s="1" t="s">
        <v>3</v>
      </c>
      <c r="D3" s="1" t="s">
        <v>4</v>
      </c>
    </row>
    <row r="4" spans="1:4">
      <c r="A4" s="1">
        <v>7.37</v>
      </c>
      <c r="B4" s="1">
        <v>7.25</v>
      </c>
      <c r="C4" s="1">
        <v>6.84</v>
      </c>
      <c r="D4" s="1">
        <v>6.43</v>
      </c>
    </row>
    <row r="5" spans="1:4">
      <c r="A5" s="1">
        <v>7.41</v>
      </c>
      <c r="B5" s="1">
        <v>7.22</v>
      </c>
      <c r="C5" s="1">
        <v>6.79</v>
      </c>
      <c r="D5" s="1">
        <v>6.51</v>
      </c>
    </row>
    <row r="6" spans="1:4">
      <c r="A6" s="1">
        <v>7.35</v>
      </c>
      <c r="B6" s="1">
        <v>7.43</v>
      </c>
      <c r="C6" s="1">
        <v>6.92</v>
      </c>
      <c r="D6" s="1">
        <v>6.46</v>
      </c>
    </row>
    <row r="9" spans="1:4">
      <c r="A9" s="9" t="s">
        <v>168</v>
      </c>
    </row>
    <row r="10" spans="1:4">
      <c r="A10" s="14" t="s">
        <v>169</v>
      </c>
      <c r="B10" s="14"/>
      <c r="C10" s="14"/>
      <c r="D10" s="14"/>
    </row>
    <row r="11" spans="1:4">
      <c r="A11" s="1" t="s">
        <v>1</v>
      </c>
      <c r="B11" s="1" t="s">
        <v>2</v>
      </c>
      <c r="C11" s="1" t="s">
        <v>3</v>
      </c>
      <c r="D11" s="1" t="s">
        <v>4</v>
      </c>
    </row>
    <row r="12" spans="1:4">
      <c r="A12" s="1">
        <v>7.28</v>
      </c>
      <c r="B12" s="1">
        <v>7.35</v>
      </c>
      <c r="C12" s="1">
        <v>6.85</v>
      </c>
      <c r="D12" s="1">
        <v>6.57</v>
      </c>
    </row>
    <row r="13" spans="1:4">
      <c r="A13" s="1">
        <v>7.37</v>
      </c>
      <c r="B13" s="1">
        <v>7.19</v>
      </c>
      <c r="C13" s="1">
        <v>6.71</v>
      </c>
      <c r="D13" s="1">
        <v>6.46</v>
      </c>
    </row>
    <row r="14" spans="1:4">
      <c r="A14" s="1">
        <v>7.36</v>
      </c>
      <c r="B14" s="1">
        <v>7.32</v>
      </c>
      <c r="C14" s="1">
        <v>6.85</v>
      </c>
      <c r="D14" s="1">
        <v>6.51</v>
      </c>
    </row>
    <row r="17" spans="1:4">
      <c r="A17" s="9" t="s">
        <v>170</v>
      </c>
    </row>
    <row r="18" spans="1:4">
      <c r="A18" s="14" t="s">
        <v>171</v>
      </c>
      <c r="B18" s="14"/>
      <c r="C18" s="14"/>
      <c r="D18" s="14"/>
    </row>
    <row r="19" spans="1:4">
      <c r="A19" s="1" t="s">
        <v>172</v>
      </c>
      <c r="B19" s="1" t="s">
        <v>2</v>
      </c>
      <c r="C19" s="1" t="s">
        <v>3</v>
      </c>
      <c r="D19" s="1" t="s">
        <v>4</v>
      </c>
    </row>
    <row r="20" spans="1:4">
      <c r="A20" s="5">
        <v>7.38</v>
      </c>
      <c r="B20" s="5">
        <v>7.41</v>
      </c>
      <c r="C20" s="5">
        <v>6.57</v>
      </c>
      <c r="D20" s="5">
        <v>6.47</v>
      </c>
    </row>
    <row r="21" spans="1:4">
      <c r="A21" s="5">
        <v>7.41</v>
      </c>
      <c r="B21" s="5">
        <v>7.4</v>
      </c>
      <c r="C21" s="5">
        <v>6.63</v>
      </c>
      <c r="D21" s="5">
        <v>6.5</v>
      </c>
    </row>
    <row r="22" spans="1:4">
      <c r="A22" s="5">
        <v>7.42</v>
      </c>
      <c r="B22" s="5">
        <v>7.4</v>
      </c>
      <c r="C22" s="5">
        <v>6.52</v>
      </c>
      <c r="D22" s="5">
        <v>6.44</v>
      </c>
    </row>
    <row r="25" spans="1:4">
      <c r="A25" s="9" t="s">
        <v>173</v>
      </c>
    </row>
    <row r="26" spans="1:4">
      <c r="A26" s="14" t="s">
        <v>174</v>
      </c>
      <c r="B26" s="14"/>
      <c r="C26" s="14"/>
      <c r="D26" s="14"/>
    </row>
    <row r="27" spans="1:4">
      <c r="A27" s="1" t="s">
        <v>1</v>
      </c>
      <c r="B27" s="1" t="s">
        <v>2</v>
      </c>
      <c r="C27" s="1" t="s">
        <v>3</v>
      </c>
      <c r="D27" s="1" t="s">
        <v>4</v>
      </c>
    </row>
    <row r="28" spans="1:4">
      <c r="A28" s="5">
        <v>7.32</v>
      </c>
      <c r="B28" s="5">
        <v>7.28</v>
      </c>
      <c r="C28" s="5">
        <v>6.92</v>
      </c>
      <c r="D28" s="5">
        <v>6.58</v>
      </c>
    </row>
    <row r="29" spans="1:4">
      <c r="A29" s="5">
        <v>7.35</v>
      </c>
      <c r="B29" s="5">
        <v>7.19</v>
      </c>
      <c r="C29" s="5">
        <v>6.92</v>
      </c>
      <c r="D29" s="5">
        <v>6.62</v>
      </c>
    </row>
    <row r="30" spans="1:4">
      <c r="A30" s="5">
        <v>7.4</v>
      </c>
      <c r="B30" s="5">
        <v>7.22</v>
      </c>
      <c r="C30" s="5">
        <v>6.83</v>
      </c>
      <c r="D30" s="5">
        <v>6.6</v>
      </c>
    </row>
    <row r="33" spans="1:8">
      <c r="A33" s="9" t="s">
        <v>175</v>
      </c>
    </row>
    <row r="34" spans="1:8">
      <c r="A34" s="13" t="s">
        <v>176</v>
      </c>
      <c r="B34" s="13" t="s">
        <v>177</v>
      </c>
      <c r="C34" s="13" t="s">
        <v>178</v>
      </c>
    </row>
    <row r="35" spans="1:8">
      <c r="A35" s="20">
        <v>7.45</v>
      </c>
      <c r="B35" s="20">
        <v>2.5</v>
      </c>
      <c r="C35" s="20">
        <v>2.1</v>
      </c>
    </row>
    <row r="36" spans="1:8">
      <c r="A36" s="20">
        <v>7.42</v>
      </c>
      <c r="B36" s="20">
        <v>2.7</v>
      </c>
      <c r="C36" s="20">
        <v>2.2000000000000002</v>
      </c>
    </row>
    <row r="37" spans="1:8">
      <c r="A37" s="20">
        <v>7.36</v>
      </c>
      <c r="B37" s="20">
        <v>2.77</v>
      </c>
      <c r="C37" s="20">
        <v>2.15</v>
      </c>
    </row>
    <row r="38" spans="1:8">
      <c r="A38" s="20">
        <v>7.31</v>
      </c>
      <c r="B38" s="20">
        <v>2.75</v>
      </c>
      <c r="C38" s="20">
        <v>2.13</v>
      </c>
      <c r="G38" s="13" t="s">
        <v>177</v>
      </c>
      <c r="H38" s="13" t="s">
        <v>178</v>
      </c>
    </row>
    <row r="39" spans="1:8">
      <c r="A39" s="20">
        <v>7.28</v>
      </c>
      <c r="B39" s="20">
        <v>25.18</v>
      </c>
      <c r="C39" s="20">
        <v>25.67</v>
      </c>
      <c r="F39" s="13" t="s">
        <v>179</v>
      </c>
      <c r="G39" s="2" t="s">
        <v>180</v>
      </c>
      <c r="H39" s="2" t="s">
        <v>181</v>
      </c>
    </row>
    <row r="40" spans="1:8">
      <c r="A40" s="20">
        <v>7.2</v>
      </c>
      <c r="B40" s="20">
        <v>26.05</v>
      </c>
      <c r="C40" s="20">
        <v>24.23</v>
      </c>
      <c r="F40" s="13" t="s">
        <v>182</v>
      </c>
      <c r="G40" s="2">
        <v>0.95330000000000004</v>
      </c>
      <c r="H40" s="2">
        <v>0.94489999999999996</v>
      </c>
    </row>
    <row r="41" spans="1:8">
      <c r="A41" s="20">
        <v>7.17</v>
      </c>
      <c r="B41" s="20">
        <v>40.619999999999997</v>
      </c>
      <c r="C41" s="20">
        <v>42.54</v>
      </c>
      <c r="F41" s="13" t="s">
        <v>183</v>
      </c>
      <c r="G41" s="2" t="s">
        <v>184</v>
      </c>
      <c r="H41" s="2" t="s">
        <v>184</v>
      </c>
    </row>
    <row r="42" spans="1:8">
      <c r="A42" s="20">
        <v>6.92</v>
      </c>
      <c r="B42" s="20">
        <v>45.23</v>
      </c>
      <c r="C42" s="20">
        <v>47.9</v>
      </c>
    </row>
    <row r="43" spans="1:8">
      <c r="A43" s="20">
        <v>6.87</v>
      </c>
      <c r="B43" s="20">
        <v>66.650000000000006</v>
      </c>
      <c r="C43" s="20">
        <v>60.78</v>
      </c>
    </row>
    <row r="44" spans="1:8">
      <c r="A44" s="20">
        <v>6.74</v>
      </c>
      <c r="B44" s="20">
        <v>70.819999999999993</v>
      </c>
      <c r="C44" s="20">
        <v>70.55</v>
      </c>
    </row>
    <row r="45" spans="1:8">
      <c r="A45" s="20">
        <v>6.58</v>
      </c>
      <c r="B45" s="20">
        <v>78.37</v>
      </c>
      <c r="C45" s="20">
        <v>73.58</v>
      </c>
    </row>
    <row r="46" spans="1:8">
      <c r="A46" s="20">
        <v>6.52</v>
      </c>
      <c r="B46" s="20">
        <v>83.59</v>
      </c>
      <c r="C46" s="20">
        <v>78.69</v>
      </c>
    </row>
    <row r="47" spans="1:8">
      <c r="A47" s="20">
        <v>6.48</v>
      </c>
      <c r="B47" s="20">
        <v>90.07</v>
      </c>
      <c r="C47" s="20">
        <v>87.56</v>
      </c>
    </row>
  </sheetData>
  <mergeCells count="4">
    <mergeCell ref="A2:D2"/>
    <mergeCell ref="A10:D10"/>
    <mergeCell ref="A18:D18"/>
    <mergeCell ref="A26:D26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0CC839-A0C4-EF4C-9E79-228C66DCD235}">
  <dimension ref="A1:J80"/>
  <sheetViews>
    <sheetView workbookViewId="0"/>
  </sheetViews>
  <sheetFormatPr baseColWidth="10" defaultRowHeight="16"/>
  <cols>
    <col min="1" max="1" width="13.1640625" customWidth="1"/>
  </cols>
  <sheetData>
    <row r="1" spans="1:8">
      <c r="A1" s="9" t="s">
        <v>202</v>
      </c>
    </row>
    <row r="2" spans="1:8">
      <c r="A2" s="19" t="s">
        <v>164</v>
      </c>
      <c r="B2" s="19"/>
      <c r="C2" s="19"/>
      <c r="D2" s="19"/>
      <c r="E2" s="19"/>
    </row>
    <row r="3" spans="1:8">
      <c r="A3" s="7" t="s">
        <v>185</v>
      </c>
      <c r="B3" s="7" t="s">
        <v>161</v>
      </c>
      <c r="C3" s="7" t="s">
        <v>141</v>
      </c>
      <c r="D3" s="7" t="s">
        <v>201</v>
      </c>
      <c r="E3" s="7" t="s">
        <v>186</v>
      </c>
    </row>
    <row r="4" spans="1:8">
      <c r="A4" s="7" t="s">
        <v>187</v>
      </c>
      <c r="B4" s="7">
        <f>E4/29*100</f>
        <v>3.4482758620689653</v>
      </c>
      <c r="C4" s="10">
        <v>4.5999999999999999E-2</v>
      </c>
      <c r="D4" s="7" t="s">
        <v>188</v>
      </c>
      <c r="E4" s="10">
        <v>1</v>
      </c>
    </row>
    <row r="5" spans="1:8">
      <c r="A5" s="7" t="s">
        <v>189</v>
      </c>
      <c r="B5" s="7">
        <f t="shared" ref="B5" si="0">E5/29*100</f>
        <v>3.4482758620689653</v>
      </c>
      <c r="C5" s="10">
        <v>4.7E-2</v>
      </c>
      <c r="D5" s="7" t="s">
        <v>190</v>
      </c>
      <c r="E5" s="10">
        <v>1</v>
      </c>
    </row>
    <row r="6" spans="1:8">
      <c r="A6" s="7" t="s">
        <v>191</v>
      </c>
      <c r="B6" s="7">
        <f>E6/29*100</f>
        <v>6.8965517241379306</v>
      </c>
      <c r="C6" s="10">
        <v>3.2000000000000001E-2</v>
      </c>
      <c r="D6" s="7" t="s">
        <v>192</v>
      </c>
      <c r="E6" s="10">
        <v>2</v>
      </c>
    </row>
    <row r="7" spans="1:8">
      <c r="A7" s="7" t="s">
        <v>193</v>
      </c>
      <c r="B7" s="7">
        <f>E7/29*100</f>
        <v>10.344827586206897</v>
      </c>
      <c r="C7" s="10">
        <v>6.7000000000000004E-2</v>
      </c>
      <c r="D7" s="7" t="s">
        <v>194</v>
      </c>
      <c r="E7" s="10">
        <v>3</v>
      </c>
    </row>
    <row r="8" spans="1:8">
      <c r="A8" s="7" t="s">
        <v>195</v>
      </c>
      <c r="B8" s="7">
        <f>E8/29*100</f>
        <v>27.586206896551722</v>
      </c>
      <c r="C8" s="10">
        <v>1.1999999999999999E-7</v>
      </c>
      <c r="D8" s="7" t="s">
        <v>196</v>
      </c>
      <c r="E8" s="10">
        <v>8</v>
      </c>
    </row>
    <row r="9" spans="1:8">
      <c r="A9" s="7" t="s">
        <v>197</v>
      </c>
      <c r="B9" s="7">
        <f>E9/29*100</f>
        <v>34.482758620689658</v>
      </c>
      <c r="C9" s="10">
        <v>6.5928191326289702E-8</v>
      </c>
      <c r="D9" s="7" t="s">
        <v>198</v>
      </c>
      <c r="E9" s="10">
        <v>10</v>
      </c>
    </row>
    <row r="10" spans="1:8">
      <c r="A10" s="7" t="s">
        <v>199</v>
      </c>
      <c r="B10" s="7">
        <f>E10/29*100</f>
        <v>55.172413793103445</v>
      </c>
      <c r="C10" s="10">
        <v>4.0816957708136799E-8</v>
      </c>
      <c r="D10" s="7" t="s">
        <v>200</v>
      </c>
      <c r="E10" s="10">
        <v>16</v>
      </c>
    </row>
    <row r="13" spans="1:8">
      <c r="A13" s="9" t="s">
        <v>203</v>
      </c>
      <c r="F13" s="9" t="s">
        <v>206</v>
      </c>
    </row>
    <row r="14" spans="1:8">
      <c r="A14" s="14" t="s">
        <v>204</v>
      </c>
      <c r="B14" s="14"/>
      <c r="C14" s="14"/>
      <c r="D14" s="2"/>
      <c r="F14" s="14" t="s">
        <v>205</v>
      </c>
      <c r="G14" s="14"/>
      <c r="H14" s="14"/>
    </row>
    <row r="15" spans="1:8">
      <c r="A15" s="1" t="s">
        <v>1</v>
      </c>
      <c r="B15" s="1" t="s">
        <v>3</v>
      </c>
      <c r="C15" s="1" t="s">
        <v>4</v>
      </c>
      <c r="F15" s="1" t="s">
        <v>1</v>
      </c>
      <c r="G15" s="1" t="s">
        <v>3</v>
      </c>
      <c r="H15" s="1" t="s">
        <v>4</v>
      </c>
    </row>
    <row r="16" spans="1:8">
      <c r="A16" s="6">
        <v>3.6</v>
      </c>
      <c r="B16" s="6">
        <v>0.97799999999999998</v>
      </c>
      <c r="C16" s="6">
        <v>0.74099999999999999</v>
      </c>
      <c r="F16" s="4">
        <v>4.798</v>
      </c>
      <c r="G16" s="4">
        <v>1.821</v>
      </c>
      <c r="H16" s="4">
        <v>1.014</v>
      </c>
    </row>
    <row r="17" spans="1:8">
      <c r="A17" s="6">
        <v>3.496</v>
      </c>
      <c r="B17" s="6">
        <v>0.89200000000000002</v>
      </c>
      <c r="C17" s="6">
        <v>0.89</v>
      </c>
      <c r="F17" s="4">
        <v>4.5990000000000002</v>
      </c>
      <c r="G17" s="4">
        <v>1.6060000000000001</v>
      </c>
      <c r="H17" s="4">
        <v>0.97499999999999998</v>
      </c>
    </row>
    <row r="18" spans="1:8">
      <c r="A18" s="6">
        <v>3.9380000000000002</v>
      </c>
      <c r="B18" s="6">
        <v>1.159</v>
      </c>
      <c r="C18" s="6">
        <v>0.63</v>
      </c>
      <c r="F18" s="4">
        <v>4.32</v>
      </c>
      <c r="G18" s="4">
        <v>1.8340000000000001</v>
      </c>
      <c r="H18" s="4">
        <v>0.79700000000000004</v>
      </c>
    </row>
    <row r="19" spans="1:8">
      <c r="A19" s="6">
        <v>3.51</v>
      </c>
      <c r="B19" s="6">
        <v>1.075</v>
      </c>
      <c r="C19" s="6">
        <v>0.68200000000000005</v>
      </c>
      <c r="F19" s="4">
        <v>4.5629999999999997</v>
      </c>
      <c r="G19" s="4">
        <v>1.79</v>
      </c>
      <c r="H19" s="4">
        <v>0.92900000000000005</v>
      </c>
    </row>
    <row r="20" spans="1:8">
      <c r="A20" s="6">
        <v>3.8</v>
      </c>
      <c r="B20" s="6">
        <v>1.1220000000000001</v>
      </c>
      <c r="C20" s="6">
        <v>0.85</v>
      </c>
      <c r="F20" s="4">
        <v>4.3479999999999999</v>
      </c>
      <c r="G20" s="4">
        <v>1.8720000000000001</v>
      </c>
      <c r="H20" s="4">
        <v>0.88500000000000001</v>
      </c>
    </row>
    <row r="23" spans="1:8">
      <c r="A23" s="9" t="s">
        <v>207</v>
      </c>
    </row>
    <row r="24" spans="1:8">
      <c r="A24" s="14" t="s">
        <v>208</v>
      </c>
      <c r="B24" s="14"/>
      <c r="C24" s="14"/>
      <c r="D24" s="2"/>
      <c r="F24" s="9" t="s">
        <v>209</v>
      </c>
    </row>
    <row r="25" spans="1:8">
      <c r="A25" s="1" t="s">
        <v>1</v>
      </c>
      <c r="B25" s="1" t="s">
        <v>3</v>
      </c>
      <c r="C25" s="1" t="s">
        <v>4</v>
      </c>
      <c r="F25" s="14" t="s">
        <v>210</v>
      </c>
      <c r="G25" s="14"/>
      <c r="H25" s="14"/>
    </row>
    <row r="26" spans="1:8">
      <c r="A26" s="1">
        <v>3.4710000000000001</v>
      </c>
      <c r="B26" s="1">
        <v>1.8420000000000001</v>
      </c>
      <c r="C26" s="1">
        <v>0.76800000000000002</v>
      </c>
      <c r="F26" s="1" t="s">
        <v>1</v>
      </c>
      <c r="G26" s="1" t="s">
        <v>3</v>
      </c>
      <c r="H26" s="1" t="s">
        <v>4</v>
      </c>
    </row>
    <row r="27" spans="1:8">
      <c r="A27" s="1">
        <v>3.7050000000000001</v>
      </c>
      <c r="B27" s="1">
        <v>1.675</v>
      </c>
      <c r="C27" s="1">
        <v>0.65500000000000003</v>
      </c>
      <c r="F27" s="1">
        <v>4.5869999999999997</v>
      </c>
      <c r="G27" s="1">
        <v>2.0049999999999999</v>
      </c>
      <c r="H27" s="1">
        <v>1.3120000000000001</v>
      </c>
    </row>
    <row r="28" spans="1:8">
      <c r="A28" s="1">
        <v>3.7530000000000001</v>
      </c>
      <c r="B28" s="1">
        <v>1.788</v>
      </c>
      <c r="C28" s="1">
        <v>0.57299999999999995</v>
      </c>
      <c r="F28" s="1">
        <v>4.7869999999999999</v>
      </c>
      <c r="G28" s="1">
        <v>2.4510000000000001</v>
      </c>
      <c r="H28" s="1">
        <v>1.169</v>
      </c>
    </row>
    <row r="29" spans="1:8">
      <c r="A29" s="1">
        <v>3.7280000000000002</v>
      </c>
      <c r="B29" s="1">
        <v>2.0350000000000001</v>
      </c>
      <c r="C29" s="1">
        <v>0.58299999999999996</v>
      </c>
      <c r="F29" s="1">
        <v>4.6909999999999998</v>
      </c>
      <c r="G29" s="1">
        <v>1.9610000000000001</v>
      </c>
      <c r="H29" s="1">
        <v>1.0620000000000001</v>
      </c>
    </row>
    <row r="30" spans="1:8">
      <c r="A30" s="1">
        <v>3.5190000000000001</v>
      </c>
      <c r="B30" s="1">
        <v>2.0259999999999998</v>
      </c>
      <c r="C30" s="1">
        <v>0.59699999999999998</v>
      </c>
      <c r="F30" s="1">
        <v>4.4649999999999999</v>
      </c>
      <c r="G30" s="1">
        <v>1.9379999999999999</v>
      </c>
      <c r="H30" s="1">
        <v>1.105</v>
      </c>
    </row>
    <row r="31" spans="1:8">
      <c r="F31" s="1">
        <v>4.2729999999999997</v>
      </c>
      <c r="G31" s="1">
        <v>2.165</v>
      </c>
      <c r="H31" s="1">
        <v>1.145</v>
      </c>
    </row>
    <row r="33" spans="1:10">
      <c r="A33" s="9" t="s">
        <v>211</v>
      </c>
      <c r="B33" s="22" t="s">
        <v>11</v>
      </c>
    </row>
    <row r="34" spans="1:10">
      <c r="A34" s="21" t="s">
        <v>5</v>
      </c>
      <c r="B34" s="14" t="s">
        <v>1</v>
      </c>
      <c r="C34" s="14"/>
      <c r="D34" s="14"/>
      <c r="E34" s="14" t="s">
        <v>3</v>
      </c>
      <c r="F34" s="14"/>
      <c r="G34" s="14"/>
      <c r="H34" s="14" t="s">
        <v>4</v>
      </c>
      <c r="I34" s="14"/>
      <c r="J34" s="14"/>
    </row>
    <row r="35" spans="1:10">
      <c r="A35" s="13" t="s">
        <v>212</v>
      </c>
      <c r="B35" s="6">
        <v>0.99494998499999998</v>
      </c>
      <c r="C35" s="6">
        <v>1.020899773</v>
      </c>
      <c r="D35" s="6">
        <v>1.008178113</v>
      </c>
      <c r="E35" s="6">
        <v>0.41688245000000002</v>
      </c>
      <c r="F35" s="6">
        <v>0.43539466900000001</v>
      </c>
      <c r="G35" s="6">
        <v>0.48476140400000001</v>
      </c>
      <c r="H35" s="6">
        <v>0.30909977799999999</v>
      </c>
      <c r="I35" s="6">
        <v>0.38430868499999998</v>
      </c>
      <c r="J35" s="6">
        <v>0.32876600099999997</v>
      </c>
    </row>
    <row r="37" spans="1:10">
      <c r="A37" s="23" t="s">
        <v>6</v>
      </c>
      <c r="B37" s="14" t="s">
        <v>1</v>
      </c>
      <c r="C37" s="14"/>
      <c r="D37" s="14"/>
      <c r="E37" s="14" t="s">
        <v>3</v>
      </c>
      <c r="F37" s="14"/>
      <c r="G37" s="14"/>
      <c r="H37" s="14" t="s">
        <v>4</v>
      </c>
      <c r="I37" s="14"/>
      <c r="J37" s="14"/>
    </row>
    <row r="38" spans="1:10">
      <c r="A38" s="13" t="s">
        <v>212</v>
      </c>
      <c r="B38" s="6">
        <v>0.98450474700000001</v>
      </c>
      <c r="C38" s="6">
        <v>1.01083978</v>
      </c>
      <c r="D38" s="6">
        <v>0.97588423800000001</v>
      </c>
      <c r="E38" s="6">
        <v>0.73214333300000001</v>
      </c>
      <c r="F38" s="6">
        <v>0.68984605399999999</v>
      </c>
      <c r="G38" s="6">
        <v>0.63819459300000003</v>
      </c>
      <c r="H38" s="6">
        <v>0.51085765000000005</v>
      </c>
      <c r="I38" s="6">
        <v>0.52594794300000003</v>
      </c>
      <c r="J38" s="6">
        <v>0.50070022800000002</v>
      </c>
    </row>
    <row r="41" spans="1:10">
      <c r="A41" s="9" t="s">
        <v>213</v>
      </c>
      <c r="B41" s="22" t="s">
        <v>12</v>
      </c>
    </row>
    <row r="42" spans="1:10">
      <c r="A42" s="21" t="s">
        <v>5</v>
      </c>
      <c r="B42" s="14" t="s">
        <v>1</v>
      </c>
      <c r="C42" s="14"/>
      <c r="D42" s="14"/>
      <c r="E42" s="14" t="s">
        <v>3</v>
      </c>
      <c r="F42" s="14"/>
      <c r="G42" s="14"/>
      <c r="H42" s="14" t="s">
        <v>4</v>
      </c>
      <c r="I42" s="14"/>
      <c r="J42" s="14"/>
    </row>
    <row r="43" spans="1:10">
      <c r="A43" s="13" t="s">
        <v>212</v>
      </c>
      <c r="B43" s="6">
        <v>0.99596953399999999</v>
      </c>
      <c r="C43" s="6">
        <v>1.032223237</v>
      </c>
      <c r="D43" s="6">
        <v>1.0207295830000001</v>
      </c>
      <c r="E43" s="6">
        <v>0.79886616700000002</v>
      </c>
      <c r="F43" s="6">
        <v>0.80516051</v>
      </c>
      <c r="G43" s="6">
        <v>0.77279353799999995</v>
      </c>
      <c r="H43" s="6">
        <v>0.34515535899999999</v>
      </c>
      <c r="I43" s="6">
        <v>0.34202763000000003</v>
      </c>
      <c r="J43" s="6">
        <v>0.44005301000000002</v>
      </c>
    </row>
    <row r="45" spans="1:10">
      <c r="A45" s="23" t="s">
        <v>6</v>
      </c>
      <c r="B45" s="14" t="s">
        <v>1</v>
      </c>
      <c r="C45" s="14"/>
      <c r="D45" s="14"/>
      <c r="E45" s="14" t="s">
        <v>3</v>
      </c>
      <c r="F45" s="14"/>
      <c r="G45" s="14"/>
      <c r="H45" s="14" t="s">
        <v>4</v>
      </c>
      <c r="I45" s="14"/>
      <c r="J45" s="14"/>
    </row>
    <row r="46" spans="1:10">
      <c r="A46" s="13" t="s">
        <v>212</v>
      </c>
      <c r="B46" s="6">
        <v>0.99270325800000003</v>
      </c>
      <c r="C46" s="6">
        <v>1.0275318010000001</v>
      </c>
      <c r="D46" s="6">
        <v>0.98035931799999998</v>
      </c>
      <c r="E46" s="6">
        <v>0.69115426599999996</v>
      </c>
      <c r="F46" s="6">
        <v>0.70204643700000002</v>
      </c>
      <c r="G46" s="6">
        <v>0.68880710999999994</v>
      </c>
      <c r="H46" s="6">
        <v>0.42901826399999998</v>
      </c>
      <c r="I46" s="6">
        <v>0.474717585</v>
      </c>
      <c r="J46" s="6">
        <v>0.40136641899999997</v>
      </c>
    </row>
    <row r="49" spans="1:7">
      <c r="A49" s="9" t="s">
        <v>214</v>
      </c>
    </row>
    <row r="50" spans="1:7">
      <c r="A50" s="19" t="s">
        <v>5</v>
      </c>
      <c r="B50" s="19"/>
    </row>
    <row r="51" spans="1:7">
      <c r="A51" s="13" t="s">
        <v>215</v>
      </c>
      <c r="B51" s="13" t="s">
        <v>216</v>
      </c>
      <c r="C51" s="7"/>
      <c r="D51" s="7"/>
    </row>
    <row r="52" spans="1:7">
      <c r="A52" s="20">
        <v>1.9</v>
      </c>
      <c r="B52" s="20">
        <v>3.72</v>
      </c>
    </row>
    <row r="53" spans="1:7">
      <c r="A53" s="20">
        <v>2.2000000000000002</v>
      </c>
      <c r="B53" s="20">
        <v>3.54</v>
      </c>
    </row>
    <row r="54" spans="1:7">
      <c r="A54" s="20">
        <v>2.7</v>
      </c>
      <c r="B54" s="20">
        <v>3.67</v>
      </c>
    </row>
    <row r="55" spans="1:7">
      <c r="A55" s="20">
        <v>25.9</v>
      </c>
      <c r="B55" s="20">
        <v>3.1</v>
      </c>
    </row>
    <row r="56" spans="1:7">
      <c r="A56" s="20">
        <v>33.200000000000003</v>
      </c>
      <c r="B56" s="20">
        <v>2.75</v>
      </c>
    </row>
    <row r="57" spans="1:7">
      <c r="A57" s="20">
        <v>45</v>
      </c>
      <c r="B57" s="20">
        <v>2.58</v>
      </c>
    </row>
    <row r="58" spans="1:7">
      <c r="A58" s="20">
        <v>58.5</v>
      </c>
      <c r="B58" s="20">
        <v>2.0099999999999998</v>
      </c>
      <c r="F58" s="13" t="s">
        <v>179</v>
      </c>
      <c r="G58" s="2" t="s">
        <v>217</v>
      </c>
    </row>
    <row r="59" spans="1:7">
      <c r="A59" s="20">
        <v>64.3</v>
      </c>
      <c r="B59" s="20">
        <v>1.88</v>
      </c>
      <c r="F59" s="13" t="s">
        <v>182</v>
      </c>
      <c r="G59" s="2">
        <v>0.96599999999999997</v>
      </c>
    </row>
    <row r="60" spans="1:7">
      <c r="A60" s="20">
        <v>65</v>
      </c>
      <c r="B60" s="20">
        <v>1.52</v>
      </c>
      <c r="F60" s="13" t="s">
        <v>183</v>
      </c>
      <c r="G60" s="2" t="s">
        <v>184</v>
      </c>
    </row>
    <row r="61" spans="1:7">
      <c r="A61" s="20">
        <v>74.099999999999994</v>
      </c>
      <c r="B61" s="20">
        <v>1.47</v>
      </c>
    </row>
    <row r="62" spans="1:7">
      <c r="A62" s="20">
        <v>76.599999999999994</v>
      </c>
      <c r="B62" s="20">
        <v>1.26</v>
      </c>
    </row>
    <row r="63" spans="1:7">
      <c r="A63" s="20">
        <v>82.2</v>
      </c>
      <c r="B63" s="20">
        <v>0.78</v>
      </c>
    </row>
    <row r="64" spans="1:7">
      <c r="A64" s="20">
        <v>84.3</v>
      </c>
      <c r="B64" s="20">
        <v>0.59</v>
      </c>
    </row>
    <row r="66" spans="1:7">
      <c r="A66" s="19" t="s">
        <v>7</v>
      </c>
      <c r="B66" s="19"/>
    </row>
    <row r="67" spans="1:7">
      <c r="A67" s="13" t="s">
        <v>215</v>
      </c>
      <c r="B67" s="13" t="s">
        <v>216</v>
      </c>
      <c r="C67" s="7"/>
      <c r="D67" s="7"/>
    </row>
    <row r="68" spans="1:7">
      <c r="A68" s="20">
        <v>2.1</v>
      </c>
      <c r="B68" s="20">
        <v>4.47</v>
      </c>
    </row>
    <row r="69" spans="1:7">
      <c r="A69" s="20">
        <v>3.01</v>
      </c>
      <c r="B69" s="20">
        <v>4.5999999999999996</v>
      </c>
    </row>
    <row r="70" spans="1:7">
      <c r="A70" s="20">
        <v>1.5</v>
      </c>
      <c r="B70" s="20">
        <v>4.7</v>
      </c>
    </row>
    <row r="71" spans="1:7">
      <c r="A71" s="20">
        <v>25.6</v>
      </c>
      <c r="B71" s="20">
        <v>3.2</v>
      </c>
    </row>
    <row r="72" spans="1:7">
      <c r="A72" s="20">
        <v>30.5</v>
      </c>
      <c r="B72" s="20">
        <v>2.8</v>
      </c>
    </row>
    <row r="73" spans="1:7">
      <c r="A73" s="20">
        <v>38.6</v>
      </c>
      <c r="B73" s="20">
        <v>2.5</v>
      </c>
    </row>
    <row r="74" spans="1:7">
      <c r="A74" s="20">
        <v>56.5</v>
      </c>
      <c r="B74" s="20">
        <v>2.2000000000000002</v>
      </c>
    </row>
    <row r="75" spans="1:7">
      <c r="A75" s="20">
        <v>60.7</v>
      </c>
      <c r="B75" s="20">
        <v>1.67</v>
      </c>
      <c r="F75" s="13" t="s">
        <v>179</v>
      </c>
      <c r="G75" s="2" t="s">
        <v>218</v>
      </c>
    </row>
    <row r="76" spans="1:7">
      <c r="A76" s="20">
        <v>65.2</v>
      </c>
      <c r="B76" s="20">
        <v>1.24</v>
      </c>
      <c r="F76" s="13" t="s">
        <v>182</v>
      </c>
      <c r="G76" s="2">
        <v>0.98429999999999995</v>
      </c>
    </row>
    <row r="77" spans="1:7">
      <c r="A77" s="20">
        <v>72.5</v>
      </c>
      <c r="B77" s="20">
        <v>1.1299999999999999</v>
      </c>
      <c r="F77" s="13" t="s">
        <v>183</v>
      </c>
      <c r="G77" s="2" t="s">
        <v>184</v>
      </c>
    </row>
    <row r="78" spans="1:7">
      <c r="A78" s="20">
        <v>74.8</v>
      </c>
      <c r="B78" s="20">
        <v>1.04</v>
      </c>
    </row>
    <row r="79" spans="1:7">
      <c r="A79" s="20">
        <v>76.5</v>
      </c>
      <c r="B79" s="20">
        <v>0.74</v>
      </c>
    </row>
    <row r="80" spans="1:7">
      <c r="A80" s="20">
        <v>78.8</v>
      </c>
      <c r="B80" s="20">
        <v>0.79</v>
      </c>
    </row>
  </sheetData>
  <mergeCells count="19">
    <mergeCell ref="A50:B50"/>
    <mergeCell ref="A66:B66"/>
    <mergeCell ref="B42:D42"/>
    <mergeCell ref="E42:G42"/>
    <mergeCell ref="H42:J42"/>
    <mergeCell ref="B45:D45"/>
    <mergeCell ref="E45:G45"/>
    <mergeCell ref="H45:J45"/>
    <mergeCell ref="F25:H25"/>
    <mergeCell ref="B34:D34"/>
    <mergeCell ref="E34:G34"/>
    <mergeCell ref="H34:J34"/>
    <mergeCell ref="B37:D37"/>
    <mergeCell ref="E37:G37"/>
    <mergeCell ref="H37:J37"/>
    <mergeCell ref="A2:E2"/>
    <mergeCell ref="A14:C14"/>
    <mergeCell ref="F14:H14"/>
    <mergeCell ref="A24:C24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753AF-9AFE-D645-B827-6502B1BF8A61}">
  <dimension ref="A1:M46"/>
  <sheetViews>
    <sheetView workbookViewId="0"/>
  </sheetViews>
  <sheetFormatPr baseColWidth="10" defaultRowHeight="16"/>
  <cols>
    <col min="1" max="1" width="13.5" customWidth="1"/>
    <col min="2" max="13" width="11.83203125" bestFit="1" customWidth="1"/>
  </cols>
  <sheetData>
    <row r="1" spans="1:3">
      <c r="A1" s="9" t="s">
        <v>267</v>
      </c>
    </row>
    <row r="2" spans="1:3">
      <c r="A2" s="22" t="s">
        <v>268</v>
      </c>
    </row>
    <row r="5" spans="1:3">
      <c r="A5" s="9" t="s">
        <v>219</v>
      </c>
    </row>
    <row r="6" spans="1:3">
      <c r="A6" s="24" t="s">
        <v>256</v>
      </c>
      <c r="B6" s="3"/>
      <c r="C6" s="3"/>
    </row>
    <row r="7" spans="1:3">
      <c r="A7" s="7" t="s">
        <v>220</v>
      </c>
      <c r="B7" s="7" t="s">
        <v>221</v>
      </c>
      <c r="C7" s="7" t="s">
        <v>222</v>
      </c>
    </row>
    <row r="8" spans="1:3">
      <c r="A8" s="7" t="s">
        <v>223</v>
      </c>
      <c r="B8" s="7" t="s">
        <v>224</v>
      </c>
      <c r="C8" s="10">
        <v>6</v>
      </c>
    </row>
    <row r="9" spans="1:3">
      <c r="A9" s="7" t="s">
        <v>225</v>
      </c>
      <c r="B9" s="7" t="s">
        <v>226</v>
      </c>
      <c r="C9" s="10">
        <v>6</v>
      </c>
    </row>
    <row r="10" spans="1:3">
      <c r="A10" s="7" t="s">
        <v>227</v>
      </c>
      <c r="B10" s="7" t="s">
        <v>228</v>
      </c>
      <c r="C10" s="10">
        <v>8</v>
      </c>
    </row>
    <row r="11" spans="1:3">
      <c r="A11" s="7" t="s">
        <v>229</v>
      </c>
      <c r="B11" s="7" t="s">
        <v>230</v>
      </c>
      <c r="C11" s="10">
        <v>7</v>
      </c>
    </row>
    <row r="12" spans="1:3">
      <c r="A12" s="7" t="s">
        <v>231</v>
      </c>
      <c r="B12" s="7" t="s">
        <v>232</v>
      </c>
      <c r="C12" s="10">
        <v>7</v>
      </c>
    </row>
    <row r="13" spans="1:3">
      <c r="A13" s="7" t="s">
        <v>233</v>
      </c>
      <c r="B13" s="7" t="s">
        <v>234</v>
      </c>
      <c r="C13" s="10">
        <v>7</v>
      </c>
    </row>
    <row r="14" spans="1:3">
      <c r="A14" s="7" t="s">
        <v>235</v>
      </c>
      <c r="B14" s="7" t="s">
        <v>236</v>
      </c>
      <c r="C14" s="10">
        <v>7</v>
      </c>
    </row>
    <row r="15" spans="1:3">
      <c r="A15" s="7" t="s">
        <v>237</v>
      </c>
      <c r="B15" s="7" t="s">
        <v>238</v>
      </c>
      <c r="C15" s="10">
        <v>7</v>
      </c>
    </row>
    <row r="16" spans="1:3">
      <c r="A16" s="7" t="s">
        <v>239</v>
      </c>
      <c r="B16" s="7" t="s">
        <v>240</v>
      </c>
      <c r="C16" s="10">
        <v>7</v>
      </c>
    </row>
    <row r="17" spans="1:4">
      <c r="A17" s="7" t="s">
        <v>241</v>
      </c>
      <c r="B17" s="7" t="s">
        <v>242</v>
      </c>
      <c r="C17" s="10">
        <v>7</v>
      </c>
    </row>
    <row r="18" spans="1:4">
      <c r="A18" s="7" t="s">
        <v>243</v>
      </c>
      <c r="B18" s="7" t="s">
        <v>244</v>
      </c>
      <c r="C18" s="10">
        <v>3</v>
      </c>
    </row>
    <row r="19" spans="1:4">
      <c r="A19" s="7" t="s">
        <v>245</v>
      </c>
      <c r="B19" s="7" t="s">
        <v>246</v>
      </c>
      <c r="C19" s="10">
        <v>7</v>
      </c>
    </row>
    <row r="20" spans="1:4">
      <c r="A20" s="7" t="s">
        <v>212</v>
      </c>
      <c r="B20" s="7" t="s">
        <v>247</v>
      </c>
      <c r="C20" s="10">
        <v>7</v>
      </c>
    </row>
    <row r="21" spans="1:4">
      <c r="A21" s="7" t="s">
        <v>248</v>
      </c>
      <c r="B21" s="7" t="s">
        <v>249</v>
      </c>
      <c r="C21" s="10">
        <v>1</v>
      </c>
    </row>
    <row r="22" spans="1:4">
      <c r="A22" s="7" t="s">
        <v>250</v>
      </c>
      <c r="B22" s="7" t="s">
        <v>251</v>
      </c>
      <c r="C22" s="10">
        <v>6</v>
      </c>
    </row>
    <row r="23" spans="1:4">
      <c r="A23" s="7" t="s">
        <v>252</v>
      </c>
      <c r="B23" s="7" t="s">
        <v>253</v>
      </c>
      <c r="C23" s="10">
        <v>6</v>
      </c>
    </row>
    <row r="24" spans="1:4">
      <c r="A24" s="7" t="s">
        <v>254</v>
      </c>
      <c r="B24" s="7" t="s">
        <v>255</v>
      </c>
      <c r="C24" s="10">
        <v>7</v>
      </c>
    </row>
    <row r="27" spans="1:4">
      <c r="A27" s="9" t="s">
        <v>266</v>
      </c>
    </row>
    <row r="28" spans="1:4">
      <c r="A28" s="7" t="s">
        <v>259</v>
      </c>
      <c r="B28" s="7" t="s">
        <v>260</v>
      </c>
      <c r="C28" s="7" t="s">
        <v>261</v>
      </c>
      <c r="D28" s="7" t="s">
        <v>262</v>
      </c>
    </row>
    <row r="29" spans="1:4">
      <c r="A29" s="7" t="s">
        <v>263</v>
      </c>
      <c r="B29" s="7" t="s">
        <v>264</v>
      </c>
      <c r="C29" s="7">
        <v>2.5579487087809102E-2</v>
      </c>
      <c r="D29" s="7">
        <v>0.42025018833502498</v>
      </c>
    </row>
    <row r="30" spans="1:4">
      <c r="A30" s="7" t="s">
        <v>263</v>
      </c>
      <c r="B30" s="7" t="s">
        <v>265</v>
      </c>
      <c r="C30" s="7">
        <v>0.27122626626204099</v>
      </c>
      <c r="D30" s="7">
        <v>6.4263679837889902E-18</v>
      </c>
    </row>
    <row r="33" spans="1:13">
      <c r="A33" s="9" t="s">
        <v>257</v>
      </c>
      <c r="B33" s="22" t="s">
        <v>11</v>
      </c>
    </row>
    <row r="34" spans="1:13">
      <c r="A34" s="23" t="s">
        <v>5</v>
      </c>
      <c r="B34" s="14" t="s">
        <v>1</v>
      </c>
      <c r="C34" s="14"/>
      <c r="D34" s="14"/>
      <c r="E34" s="14" t="s">
        <v>2</v>
      </c>
      <c r="F34" s="14"/>
      <c r="G34" s="14"/>
      <c r="H34" s="14" t="s">
        <v>3</v>
      </c>
      <c r="I34" s="14"/>
      <c r="J34" s="14"/>
      <c r="K34" s="14" t="s">
        <v>4</v>
      </c>
      <c r="L34" s="14"/>
      <c r="M34" s="14"/>
    </row>
    <row r="35" spans="1:13">
      <c r="A35" s="13" t="s">
        <v>227</v>
      </c>
      <c r="B35" s="4">
        <v>0.99035406400000003</v>
      </c>
      <c r="C35" s="4">
        <v>1.018406269</v>
      </c>
      <c r="D35" s="4">
        <v>1.0252319489999999</v>
      </c>
      <c r="E35" s="4">
        <v>0.98565677566999998</v>
      </c>
      <c r="F35" s="4">
        <v>0.97656755456</v>
      </c>
      <c r="G35" s="4">
        <v>0.97554745549999999</v>
      </c>
      <c r="H35" s="4">
        <v>0.52319239500000003</v>
      </c>
      <c r="I35" s="4">
        <v>0.51402292000000005</v>
      </c>
      <c r="J35" s="4">
        <v>0.54424810599999995</v>
      </c>
      <c r="K35" s="4">
        <v>0.35442444899999997</v>
      </c>
      <c r="L35" s="4">
        <v>0.38023932300000002</v>
      </c>
      <c r="M35" s="4">
        <v>0.38892863799999999</v>
      </c>
    </row>
    <row r="37" spans="1:13">
      <c r="A37" s="23" t="s">
        <v>6</v>
      </c>
      <c r="B37" s="14" t="s">
        <v>1</v>
      </c>
      <c r="C37" s="14"/>
      <c r="D37" s="14"/>
      <c r="E37" s="14" t="s">
        <v>2</v>
      </c>
      <c r="F37" s="14"/>
      <c r="G37" s="14"/>
      <c r="H37" s="14" t="s">
        <v>3</v>
      </c>
      <c r="I37" s="14"/>
      <c r="J37" s="14"/>
      <c r="K37" s="14" t="s">
        <v>4</v>
      </c>
      <c r="L37" s="14"/>
      <c r="M37" s="14"/>
    </row>
    <row r="38" spans="1:13">
      <c r="A38" s="13" t="s">
        <v>227</v>
      </c>
      <c r="B38" s="4">
        <v>1.007850548</v>
      </c>
      <c r="C38" s="4">
        <v>0.99708656350000002</v>
      </c>
      <c r="D38" s="4">
        <v>0.99581206899999997</v>
      </c>
      <c r="E38" s="4">
        <v>0.97556756769999997</v>
      </c>
      <c r="F38" s="4">
        <v>1.0054555666</v>
      </c>
      <c r="G38" s="4">
        <v>0.98655665680000004</v>
      </c>
      <c r="H38" s="4">
        <v>0.65940953800000002</v>
      </c>
      <c r="I38" s="4">
        <v>0.64049679100000001</v>
      </c>
      <c r="J38" s="4">
        <v>0.66881722200000004</v>
      </c>
      <c r="K38" s="4">
        <v>0.48250438800000001</v>
      </c>
      <c r="L38" s="4">
        <v>0.49526450500000002</v>
      </c>
      <c r="M38" s="4">
        <v>0.483097628</v>
      </c>
    </row>
    <row r="41" spans="1:13">
      <c r="A41" s="9" t="s">
        <v>258</v>
      </c>
      <c r="B41" s="22" t="s">
        <v>12</v>
      </c>
    </row>
    <row r="42" spans="1:13">
      <c r="A42" s="23" t="s">
        <v>5</v>
      </c>
      <c r="B42" s="14" t="s">
        <v>1</v>
      </c>
      <c r="C42" s="14"/>
      <c r="D42" s="14"/>
      <c r="E42" s="14" t="s">
        <v>2</v>
      </c>
      <c r="F42" s="14"/>
      <c r="G42" s="14"/>
      <c r="H42" s="14" t="s">
        <v>3</v>
      </c>
      <c r="I42" s="14"/>
      <c r="J42" s="14"/>
      <c r="K42" s="14" t="s">
        <v>4</v>
      </c>
      <c r="L42" s="14"/>
      <c r="M42" s="14"/>
    </row>
    <row r="43" spans="1:13">
      <c r="A43" s="13" t="s">
        <v>227</v>
      </c>
      <c r="B43" s="4">
        <v>0.99323007600000002</v>
      </c>
      <c r="C43" s="4">
        <v>1.0222797210000001</v>
      </c>
      <c r="D43" s="4">
        <v>0.990009272</v>
      </c>
      <c r="E43" s="4">
        <v>0.97464566559999999</v>
      </c>
      <c r="F43" s="4">
        <v>0.99556556676700003</v>
      </c>
      <c r="G43" s="4">
        <v>0.94654566545499996</v>
      </c>
      <c r="H43" s="4">
        <v>0.38089259800000003</v>
      </c>
      <c r="I43" s="4">
        <v>0.40405677699999998</v>
      </c>
      <c r="J43" s="4">
        <v>0.40664442699999997</v>
      </c>
      <c r="K43" s="4">
        <v>0.30657562399999999</v>
      </c>
      <c r="L43" s="4">
        <v>0.33482383500000001</v>
      </c>
      <c r="M43" s="4">
        <v>0.34475735800000001</v>
      </c>
    </row>
    <row r="45" spans="1:13">
      <c r="A45" s="23" t="s">
        <v>6</v>
      </c>
      <c r="B45" s="14" t="s">
        <v>1</v>
      </c>
      <c r="C45" s="14"/>
      <c r="D45" s="14"/>
      <c r="E45" s="14" t="s">
        <v>2</v>
      </c>
      <c r="F45" s="14"/>
      <c r="G45" s="14"/>
      <c r="H45" s="14" t="s">
        <v>3</v>
      </c>
      <c r="I45" s="14"/>
      <c r="J45" s="14"/>
      <c r="K45" s="14" t="s">
        <v>4</v>
      </c>
      <c r="L45" s="14"/>
      <c r="M45" s="14"/>
    </row>
    <row r="46" spans="1:13">
      <c r="A46" s="13" t="s">
        <v>227</v>
      </c>
      <c r="B46" s="4">
        <v>0.99014293900000006</v>
      </c>
      <c r="C46" s="4">
        <v>1.009797555</v>
      </c>
      <c r="D46" s="4">
        <v>0.98873846200000004</v>
      </c>
      <c r="E46" s="4">
        <v>0.90464567650000005</v>
      </c>
      <c r="F46" s="4">
        <v>0.884564566</v>
      </c>
      <c r="G46" s="4">
        <v>0.92546546659999995</v>
      </c>
      <c r="H46" s="4">
        <v>0.528390833</v>
      </c>
      <c r="I46" s="4">
        <v>0.56457494900000005</v>
      </c>
      <c r="J46" s="4">
        <v>0.56779665199999996</v>
      </c>
      <c r="K46" s="4">
        <v>0.39385772000000002</v>
      </c>
      <c r="L46" s="4">
        <v>0.424206421</v>
      </c>
      <c r="M46" s="4">
        <v>0.42580274099999998</v>
      </c>
    </row>
  </sheetData>
  <mergeCells count="17">
    <mergeCell ref="B42:D42"/>
    <mergeCell ref="E42:G42"/>
    <mergeCell ref="H42:J42"/>
    <mergeCell ref="K42:M42"/>
    <mergeCell ref="B45:D45"/>
    <mergeCell ref="E45:G45"/>
    <mergeCell ref="H45:J45"/>
    <mergeCell ref="K45:M45"/>
    <mergeCell ref="B37:D37"/>
    <mergeCell ref="E37:G37"/>
    <mergeCell ref="H37:J37"/>
    <mergeCell ref="K37:M37"/>
    <mergeCell ref="A6:C6"/>
    <mergeCell ref="B34:D34"/>
    <mergeCell ref="E34:G34"/>
    <mergeCell ref="H34:J34"/>
    <mergeCell ref="K34:M34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86D12-314D-5E4C-A3BE-CC52578711E3}">
  <dimension ref="A1:G32"/>
  <sheetViews>
    <sheetView workbookViewId="0"/>
  </sheetViews>
  <sheetFormatPr baseColWidth="10" defaultRowHeight="16"/>
  <cols>
    <col min="1" max="3" width="13.83203125" customWidth="1"/>
    <col min="5" max="7" width="13.33203125" customWidth="1"/>
  </cols>
  <sheetData>
    <row r="1" spans="1:7">
      <c r="A1" s="9" t="s">
        <v>269</v>
      </c>
    </row>
    <row r="2" spans="1:7">
      <c r="A2" s="11" t="s">
        <v>5</v>
      </c>
      <c r="B2" s="11"/>
      <c r="C2" s="11"/>
      <c r="E2" s="11" t="s">
        <v>7</v>
      </c>
      <c r="F2" s="11"/>
      <c r="G2" s="11"/>
    </row>
    <row r="3" spans="1:7">
      <c r="A3" s="1" t="s">
        <v>270</v>
      </c>
      <c r="B3" s="1" t="s">
        <v>271</v>
      </c>
      <c r="C3" s="1" t="s">
        <v>272</v>
      </c>
      <c r="E3" s="1" t="s">
        <v>270</v>
      </c>
      <c r="F3" s="1" t="s">
        <v>271</v>
      </c>
      <c r="G3" s="1" t="s">
        <v>272</v>
      </c>
    </row>
    <row r="4" spans="1:7">
      <c r="A4" s="4">
        <v>0.94899999999999995</v>
      </c>
      <c r="B4" s="4">
        <v>6.6669999999999993E-2</v>
      </c>
      <c r="C4" s="4">
        <v>3.814E-2</v>
      </c>
      <c r="E4" s="4">
        <v>0.92915000000000003</v>
      </c>
      <c r="F4" s="4">
        <v>3.5459999999999998E-2</v>
      </c>
      <c r="G4" s="4">
        <v>2.3470000000000001E-2</v>
      </c>
    </row>
    <row r="5" spans="1:7">
      <c r="A5" s="4">
        <v>1.0361400000000001</v>
      </c>
      <c r="B5" s="4">
        <v>4.8370000000000003E-2</v>
      </c>
      <c r="C5" s="4">
        <v>4.3020000000000003E-2</v>
      </c>
      <c r="E5" s="4">
        <v>0.97048590000000001</v>
      </c>
      <c r="F5" s="4">
        <v>3.09497E-2</v>
      </c>
      <c r="G5" s="4">
        <v>2.487E-2</v>
      </c>
    </row>
    <row r="6" spans="1:7">
      <c r="A6" s="4">
        <v>1.016993</v>
      </c>
      <c r="B6" s="4">
        <v>7.7600000000000002E-2</v>
      </c>
      <c r="C6" s="4">
        <v>3.7859999999999998E-2</v>
      </c>
      <c r="E6" s="4">
        <v>1.1089852</v>
      </c>
      <c r="F6" s="4">
        <v>3.1210627000000001E-2</v>
      </c>
      <c r="G6" s="4">
        <v>2.5350000000000001E-2</v>
      </c>
    </row>
    <row r="9" spans="1:7">
      <c r="A9" s="9" t="s">
        <v>273</v>
      </c>
    </row>
    <row r="10" spans="1:7">
      <c r="A10" s="25" t="s">
        <v>166</v>
      </c>
      <c r="B10" s="25"/>
      <c r="C10" s="25"/>
      <c r="E10" s="25" t="s">
        <v>274</v>
      </c>
      <c r="F10" s="25"/>
      <c r="G10" s="25"/>
    </row>
    <row r="11" spans="1:7">
      <c r="A11" s="1" t="s">
        <v>270</v>
      </c>
      <c r="B11" s="1" t="s">
        <v>271</v>
      </c>
      <c r="C11" s="1" t="s">
        <v>272</v>
      </c>
      <c r="E11" s="1" t="s">
        <v>270</v>
      </c>
      <c r="F11" s="1" t="s">
        <v>271</v>
      </c>
      <c r="G11" s="1" t="s">
        <v>272</v>
      </c>
    </row>
    <row r="12" spans="1:7">
      <c r="A12" s="1">
        <v>7.38</v>
      </c>
      <c r="B12" s="1">
        <v>5.81</v>
      </c>
      <c r="C12" s="1">
        <v>5.72</v>
      </c>
      <c r="E12" s="2">
        <v>7.32</v>
      </c>
      <c r="F12" s="2">
        <v>5.85</v>
      </c>
      <c r="G12" s="2">
        <v>5.82</v>
      </c>
    </row>
    <row r="13" spans="1:7">
      <c r="A13" s="1">
        <v>7.44</v>
      </c>
      <c r="B13" s="1">
        <v>5.78</v>
      </c>
      <c r="C13" s="1">
        <v>5.73</v>
      </c>
      <c r="E13" s="2">
        <v>7.42</v>
      </c>
      <c r="F13" s="2">
        <v>5.74</v>
      </c>
      <c r="G13" s="2">
        <v>5.84</v>
      </c>
    </row>
    <row r="14" spans="1:7">
      <c r="A14" s="1">
        <v>7.27</v>
      </c>
      <c r="B14" s="1">
        <v>5.72</v>
      </c>
      <c r="C14" s="1">
        <v>5.85</v>
      </c>
      <c r="E14" s="2">
        <v>7.41</v>
      </c>
      <c r="F14" s="2">
        <v>5.82</v>
      </c>
      <c r="G14" s="2">
        <v>5.71</v>
      </c>
    </row>
    <row r="17" spans="1:7">
      <c r="A17" s="9" t="s">
        <v>275</v>
      </c>
      <c r="E17" s="9" t="s">
        <v>277</v>
      </c>
    </row>
    <row r="18" spans="1:7">
      <c r="A18" s="25" t="s">
        <v>276</v>
      </c>
      <c r="B18" s="25"/>
      <c r="C18" s="25"/>
      <c r="E18" s="25" t="s">
        <v>278</v>
      </c>
      <c r="F18" s="25"/>
      <c r="G18" s="25"/>
    </row>
    <row r="19" spans="1:7">
      <c r="A19" s="1" t="s">
        <v>270</v>
      </c>
      <c r="B19" s="1" t="s">
        <v>271</v>
      </c>
      <c r="C19" s="1" t="s">
        <v>272</v>
      </c>
      <c r="E19" s="1" t="s">
        <v>270</v>
      </c>
      <c r="F19" s="1" t="s">
        <v>271</v>
      </c>
      <c r="G19" s="1" t="s">
        <v>272</v>
      </c>
    </row>
    <row r="20" spans="1:7">
      <c r="A20" s="1">
        <v>3.653</v>
      </c>
      <c r="B20" s="1">
        <v>0.32500000000000001</v>
      </c>
      <c r="C20" s="1">
        <v>0.30099999999999999</v>
      </c>
      <c r="E20" s="4">
        <v>4.3230000000000004</v>
      </c>
      <c r="F20" s="1">
        <v>0.51100000000000001</v>
      </c>
      <c r="G20" s="1">
        <v>0.51700000000000002</v>
      </c>
    </row>
    <row r="21" spans="1:7">
      <c r="A21" s="1">
        <v>3.6269999999999998</v>
      </c>
      <c r="B21" s="1">
        <v>0.54</v>
      </c>
      <c r="C21" s="1">
        <v>0.36899999999999999</v>
      </c>
      <c r="E21" s="4">
        <v>4.4749999999999996</v>
      </c>
      <c r="F21" s="1">
        <v>0.32290000000000002</v>
      </c>
      <c r="G21" s="1">
        <v>0.54700000000000004</v>
      </c>
    </row>
    <row r="22" spans="1:7">
      <c r="A22" s="1">
        <v>3.577</v>
      </c>
      <c r="B22" s="1">
        <v>0.311</v>
      </c>
      <c r="C22" s="1">
        <v>0.34300000000000003</v>
      </c>
      <c r="E22" s="4">
        <v>4.423</v>
      </c>
      <c r="F22" s="1">
        <v>0.52400000000000002</v>
      </c>
      <c r="G22" s="1">
        <v>0.307</v>
      </c>
    </row>
    <row r="23" spans="1:7">
      <c r="A23" s="1">
        <v>3.9350000000000001</v>
      </c>
      <c r="B23" s="1">
        <v>0.55800000000000005</v>
      </c>
      <c r="C23" s="1">
        <v>0.497</v>
      </c>
      <c r="E23" s="4">
        <v>3.9609999999999999</v>
      </c>
      <c r="F23" s="1">
        <v>0.44700000000000001</v>
      </c>
      <c r="G23" s="1">
        <v>0.41499999999999998</v>
      </c>
    </row>
    <row r="24" spans="1:7">
      <c r="A24" s="1">
        <v>3.4940000000000002</v>
      </c>
      <c r="B24" s="1">
        <v>0.51700000000000002</v>
      </c>
      <c r="C24" s="1">
        <v>0.26200000000000001</v>
      </c>
      <c r="E24" s="4">
        <v>4.33</v>
      </c>
      <c r="F24" s="1">
        <v>0.309</v>
      </c>
      <c r="G24" s="1">
        <v>0.30099999999999999</v>
      </c>
    </row>
    <row r="27" spans="1:7">
      <c r="A27" s="9" t="s">
        <v>279</v>
      </c>
      <c r="E27" s="9" t="s">
        <v>282</v>
      </c>
    </row>
    <row r="28" spans="1:7">
      <c r="A28" s="25" t="s">
        <v>280</v>
      </c>
      <c r="B28" s="25"/>
      <c r="C28" s="25"/>
      <c r="E28" s="25" t="s">
        <v>281</v>
      </c>
      <c r="F28" s="25"/>
      <c r="G28" s="25"/>
    </row>
    <row r="29" spans="1:7">
      <c r="A29" s="1" t="s">
        <v>270</v>
      </c>
      <c r="B29" s="1" t="s">
        <v>271</v>
      </c>
      <c r="C29" s="1" t="s">
        <v>272</v>
      </c>
      <c r="E29" s="1" t="s">
        <v>270</v>
      </c>
      <c r="F29" s="1" t="s">
        <v>271</v>
      </c>
      <c r="G29" s="1" t="s">
        <v>272</v>
      </c>
    </row>
    <row r="30" spans="1:7">
      <c r="A30" s="4">
        <v>0.98985000000000001</v>
      </c>
      <c r="B30" s="4">
        <v>0.50851000000000002</v>
      </c>
      <c r="C30" s="4">
        <v>0.48327999999999999</v>
      </c>
      <c r="E30" s="4">
        <v>0.98889000000000005</v>
      </c>
      <c r="F30" s="4">
        <v>0.50783999999999996</v>
      </c>
      <c r="G30" s="4">
        <v>0.46328000000000003</v>
      </c>
    </row>
    <row r="31" spans="1:7">
      <c r="A31" s="4">
        <v>1.054</v>
      </c>
      <c r="B31" s="4">
        <v>0.49130000000000001</v>
      </c>
      <c r="C31" s="4">
        <v>0.46072000000000002</v>
      </c>
      <c r="E31" s="4">
        <v>1.0448900000000001</v>
      </c>
      <c r="F31" s="4">
        <v>0.46978999999999999</v>
      </c>
      <c r="G31" s="4">
        <v>0.48847000000000002</v>
      </c>
    </row>
    <row r="32" spans="1:7">
      <c r="A32" s="4">
        <v>1.0062304</v>
      </c>
      <c r="B32" s="4">
        <v>0.45560144200000002</v>
      </c>
      <c r="C32" s="4">
        <v>0.47391</v>
      </c>
      <c r="E32" s="4">
        <v>0.99640220000000002</v>
      </c>
      <c r="F32" s="4">
        <v>0.48716237899999998</v>
      </c>
      <c r="G32" s="4">
        <v>0.46311000000000002</v>
      </c>
    </row>
  </sheetData>
  <mergeCells count="8">
    <mergeCell ref="A28:C28"/>
    <mergeCell ref="E28:G28"/>
    <mergeCell ref="A2:C2"/>
    <mergeCell ref="E2:G2"/>
    <mergeCell ref="A10:C10"/>
    <mergeCell ref="E10:G10"/>
    <mergeCell ref="A18:C18"/>
    <mergeCell ref="E18:G18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20029-A175-FC4B-B184-A63F4324D140}">
  <dimension ref="A1:J93"/>
  <sheetViews>
    <sheetView workbookViewId="0"/>
  </sheetViews>
  <sheetFormatPr baseColWidth="10" defaultRowHeight="16"/>
  <cols>
    <col min="1" max="1" width="13" customWidth="1"/>
    <col min="4" max="4" width="10.83203125" customWidth="1"/>
  </cols>
  <sheetData>
    <row r="1" spans="1:10">
      <c r="A1" s="9" t="s">
        <v>283</v>
      </c>
      <c r="G1" s="9" t="s">
        <v>302</v>
      </c>
    </row>
    <row r="2" spans="1:10">
      <c r="A2" s="25" t="s">
        <v>318</v>
      </c>
      <c r="B2" s="25"/>
      <c r="C2" s="25"/>
      <c r="D2" s="25"/>
      <c r="G2" s="25" t="s">
        <v>319</v>
      </c>
      <c r="H2" s="25"/>
      <c r="I2" s="25"/>
      <c r="J2" s="25"/>
    </row>
    <row r="3" spans="1:10">
      <c r="A3" s="7" t="s">
        <v>284</v>
      </c>
      <c r="B3" s="7" t="s">
        <v>301</v>
      </c>
      <c r="C3" s="7" t="s">
        <v>162</v>
      </c>
      <c r="D3" s="7" t="s">
        <v>186</v>
      </c>
      <c r="G3" s="7" t="s">
        <v>303</v>
      </c>
      <c r="H3" s="7" t="s">
        <v>285</v>
      </c>
      <c r="I3" s="7" t="s">
        <v>162</v>
      </c>
      <c r="J3" s="7" t="s">
        <v>186</v>
      </c>
    </row>
    <row r="4" spans="1:10">
      <c r="A4" s="26" t="s">
        <v>286</v>
      </c>
      <c r="B4" s="26">
        <v>27.692307692307601</v>
      </c>
      <c r="C4" s="27">
        <v>1.06705081090442E-11</v>
      </c>
      <c r="D4" s="26">
        <v>18</v>
      </c>
      <c r="G4" s="26" t="s">
        <v>144</v>
      </c>
      <c r="H4" s="26">
        <v>27.692307692307601</v>
      </c>
      <c r="I4" s="27">
        <v>1.50978766529186E-15</v>
      </c>
      <c r="J4" s="26">
        <v>18</v>
      </c>
    </row>
    <row r="5" spans="1:10">
      <c r="A5" s="26" t="s">
        <v>287</v>
      </c>
      <c r="B5" s="26">
        <v>24.615384615384599</v>
      </c>
      <c r="C5" s="27">
        <v>8.3253047992487708E-9</v>
      </c>
      <c r="D5" s="26">
        <v>16</v>
      </c>
      <c r="G5" s="26" t="s">
        <v>304</v>
      </c>
      <c r="H5" s="26">
        <v>21.538461538461501</v>
      </c>
      <c r="I5" s="27">
        <v>8.8868337147937206E-8</v>
      </c>
      <c r="J5" s="26">
        <v>14</v>
      </c>
    </row>
    <row r="6" spans="1:10">
      <c r="A6" s="26" t="s">
        <v>288</v>
      </c>
      <c r="B6" s="26">
        <v>21.538461538461501</v>
      </c>
      <c r="C6" s="27">
        <v>1.87657112250947E-6</v>
      </c>
      <c r="D6" s="26">
        <v>14</v>
      </c>
      <c r="G6" s="26" t="s">
        <v>305</v>
      </c>
      <c r="H6" s="26">
        <v>18.4615384615384</v>
      </c>
      <c r="I6" s="27">
        <v>1.0241544974893999E-9</v>
      </c>
      <c r="J6" s="26">
        <v>12</v>
      </c>
    </row>
    <row r="7" spans="1:10">
      <c r="A7" s="26" t="s">
        <v>289</v>
      </c>
      <c r="B7" s="26">
        <v>12.307692307692299</v>
      </c>
      <c r="C7" s="27">
        <v>7.4037921167614704E-5</v>
      </c>
      <c r="D7" s="26">
        <v>8</v>
      </c>
      <c r="G7" s="26" t="s">
        <v>306</v>
      </c>
      <c r="H7" s="26">
        <v>18.4615384615384</v>
      </c>
      <c r="I7" s="27">
        <v>3.1618540767574001E-9</v>
      </c>
      <c r="J7" s="26">
        <v>12</v>
      </c>
    </row>
    <row r="8" spans="1:10">
      <c r="A8" s="26" t="s">
        <v>290</v>
      </c>
      <c r="B8" s="26">
        <v>12.307692307692299</v>
      </c>
      <c r="C8" s="26">
        <v>1.30010009249157E-3</v>
      </c>
      <c r="D8" s="26">
        <v>8</v>
      </c>
      <c r="G8" s="26" t="s">
        <v>307</v>
      </c>
      <c r="H8" s="26">
        <v>18.4615384615384</v>
      </c>
      <c r="I8" s="26">
        <v>6.8864875889523202E-8</v>
      </c>
      <c r="J8" s="26">
        <v>12</v>
      </c>
    </row>
    <row r="9" spans="1:10">
      <c r="A9" s="26" t="s">
        <v>291</v>
      </c>
      <c r="B9" s="26">
        <v>10.769230769230701</v>
      </c>
      <c r="C9" s="27">
        <v>3.3696889267275801E-5</v>
      </c>
      <c r="D9" s="26">
        <v>7</v>
      </c>
      <c r="G9" s="26" t="s">
        <v>308</v>
      </c>
      <c r="H9" s="26">
        <v>16.923076923076898</v>
      </c>
      <c r="I9" s="27">
        <v>2.4088031898739602E-9</v>
      </c>
      <c r="J9" s="26">
        <v>11</v>
      </c>
    </row>
    <row r="10" spans="1:10">
      <c r="A10" s="26" t="s">
        <v>292</v>
      </c>
      <c r="B10" s="26">
        <v>10.769230769230701</v>
      </c>
      <c r="C10" s="27">
        <v>9.1416292153772806E-5</v>
      </c>
      <c r="D10" s="26">
        <v>7</v>
      </c>
      <c r="G10" s="26" t="s">
        <v>309</v>
      </c>
      <c r="H10" s="26">
        <v>16.923076923076898</v>
      </c>
      <c r="I10" s="27">
        <v>2.80349782550118E-5</v>
      </c>
      <c r="J10" s="26">
        <v>11</v>
      </c>
    </row>
    <row r="11" spans="1:10">
      <c r="A11" s="26" t="s">
        <v>293</v>
      </c>
      <c r="B11" s="26">
        <v>9.2307692307692299</v>
      </c>
      <c r="C11" s="26">
        <v>3.00849519025638E-2</v>
      </c>
      <c r="D11" s="26">
        <v>6</v>
      </c>
      <c r="G11" s="26" t="s">
        <v>310</v>
      </c>
      <c r="H11" s="26">
        <v>15.3846153846153</v>
      </c>
      <c r="I11" s="26">
        <v>6.8864875889523202E-8</v>
      </c>
      <c r="J11" s="26">
        <v>10</v>
      </c>
    </row>
    <row r="12" spans="1:10">
      <c r="A12" s="26" t="s">
        <v>294</v>
      </c>
      <c r="B12" s="26">
        <v>7.6923076923076898</v>
      </c>
      <c r="C12" s="26">
        <v>2.2248613932894798E-3</v>
      </c>
      <c r="D12" s="26">
        <v>5</v>
      </c>
      <c r="G12" s="26" t="s">
        <v>311</v>
      </c>
      <c r="H12" s="26">
        <v>15.3846153846153</v>
      </c>
      <c r="I12" s="26">
        <v>4.5252317421713402E-4</v>
      </c>
      <c r="J12" s="26">
        <v>10</v>
      </c>
    </row>
    <row r="13" spans="1:10">
      <c r="A13" s="26" t="s">
        <v>295</v>
      </c>
      <c r="B13" s="26">
        <v>7.6923076923076898</v>
      </c>
      <c r="C13" s="26">
        <v>2.79672555925598E-3</v>
      </c>
      <c r="D13" s="26">
        <v>5</v>
      </c>
      <c r="G13" s="26" t="s">
        <v>312</v>
      </c>
      <c r="H13" s="26">
        <v>13.846153846153801</v>
      </c>
      <c r="I13" s="26">
        <v>8.6401204212406403E-7</v>
      </c>
      <c r="J13" s="26">
        <v>9</v>
      </c>
    </row>
    <row r="14" spans="1:10">
      <c r="A14" s="26" t="s">
        <v>296</v>
      </c>
      <c r="B14" s="26">
        <v>7.6923076923076898</v>
      </c>
      <c r="C14" s="26">
        <v>1.0051398984862099E-2</v>
      </c>
      <c r="D14" s="26">
        <v>5</v>
      </c>
      <c r="G14" s="26" t="s">
        <v>317</v>
      </c>
      <c r="H14" s="26">
        <v>12.307692307692299</v>
      </c>
      <c r="I14" s="26">
        <v>3.0542105578825499E-4</v>
      </c>
      <c r="J14" s="26">
        <v>8</v>
      </c>
    </row>
    <row r="15" spans="1:10">
      <c r="A15" s="26" t="s">
        <v>297</v>
      </c>
      <c r="B15" s="26">
        <v>7.6923076923076898</v>
      </c>
      <c r="C15" s="26">
        <v>1.7308643703311401E-2</v>
      </c>
      <c r="D15" s="26">
        <v>5</v>
      </c>
      <c r="G15" s="26" t="s">
        <v>313</v>
      </c>
      <c r="H15" s="26">
        <v>10.769230769230701</v>
      </c>
      <c r="I15" s="26">
        <v>7.1014726851567998E-6</v>
      </c>
      <c r="J15" s="26">
        <v>7</v>
      </c>
    </row>
    <row r="16" spans="1:10">
      <c r="A16" s="26" t="s">
        <v>298</v>
      </c>
      <c r="B16" s="26">
        <v>6.1538461538461497</v>
      </c>
      <c r="C16" s="26">
        <v>7.8565848925726805E-3</v>
      </c>
      <c r="D16" s="26">
        <v>4</v>
      </c>
      <c r="G16" s="26" t="s">
        <v>314</v>
      </c>
      <c r="H16" s="26">
        <v>10.769230769230701</v>
      </c>
      <c r="I16" s="26">
        <v>7.5498563085808496E-4</v>
      </c>
      <c r="J16" s="26">
        <v>7</v>
      </c>
    </row>
    <row r="17" spans="1:10">
      <c r="A17" s="26" t="s">
        <v>299</v>
      </c>
      <c r="B17" s="26">
        <v>6.1538461538461497</v>
      </c>
      <c r="C17" s="26">
        <v>7.8565848925726805E-3</v>
      </c>
      <c r="D17" s="26">
        <v>4</v>
      </c>
      <c r="G17" s="26" t="s">
        <v>315</v>
      </c>
      <c r="H17" s="26">
        <v>9.2307692307692299</v>
      </c>
      <c r="I17" s="26">
        <v>3.7202441022507601E-4</v>
      </c>
      <c r="J17" s="26">
        <v>6</v>
      </c>
    </row>
    <row r="18" spans="1:10">
      <c r="A18" s="26" t="s">
        <v>300</v>
      </c>
      <c r="B18" s="26">
        <v>4.6153846153846096</v>
      </c>
      <c r="C18" s="26">
        <v>2.3187334910728398E-3</v>
      </c>
      <c r="D18" s="26">
        <v>3</v>
      </c>
      <c r="G18" s="26" t="s">
        <v>316</v>
      </c>
      <c r="H18" s="26">
        <v>7.6923076923076898</v>
      </c>
      <c r="I18" s="26">
        <v>3.4024681729532399E-3</v>
      </c>
      <c r="J18" s="26">
        <v>5</v>
      </c>
    </row>
    <row r="21" spans="1:10">
      <c r="A21" s="9" t="s">
        <v>320</v>
      </c>
      <c r="F21" s="9" t="s">
        <v>448</v>
      </c>
    </row>
    <row r="22" spans="1:10">
      <c r="A22" s="24" t="s">
        <v>256</v>
      </c>
      <c r="B22" s="3"/>
      <c r="C22" s="3"/>
      <c r="F22" s="22" t="s">
        <v>449</v>
      </c>
    </row>
    <row r="23" spans="1:10">
      <c r="A23" s="7" t="s">
        <v>220</v>
      </c>
      <c r="B23" s="7" t="s">
        <v>221</v>
      </c>
      <c r="C23" s="7" t="s">
        <v>222</v>
      </c>
    </row>
    <row r="24" spans="1:10">
      <c r="A24" s="7" t="s">
        <v>321</v>
      </c>
      <c r="B24" s="7" t="s">
        <v>322</v>
      </c>
      <c r="C24" s="7">
        <v>30</v>
      </c>
    </row>
    <row r="25" spans="1:10">
      <c r="A25" s="7" t="s">
        <v>95</v>
      </c>
      <c r="B25" s="7" t="s">
        <v>323</v>
      </c>
      <c r="C25" s="7">
        <v>28</v>
      </c>
    </row>
    <row r="26" spans="1:10">
      <c r="A26" s="7" t="s">
        <v>20</v>
      </c>
      <c r="B26" s="7" t="s">
        <v>324</v>
      </c>
      <c r="C26" s="7">
        <v>28</v>
      </c>
    </row>
    <row r="27" spans="1:10">
      <c r="A27" s="7" t="s">
        <v>122</v>
      </c>
      <c r="B27" s="7" t="s">
        <v>325</v>
      </c>
      <c r="C27" s="7">
        <v>28</v>
      </c>
    </row>
    <row r="28" spans="1:10">
      <c r="A28" s="7" t="s">
        <v>53</v>
      </c>
      <c r="B28" s="7" t="s">
        <v>326</v>
      </c>
      <c r="C28" s="7">
        <v>22</v>
      </c>
    </row>
    <row r="29" spans="1:10">
      <c r="A29" s="7" t="s">
        <v>327</v>
      </c>
      <c r="B29" s="7" t="s">
        <v>328</v>
      </c>
      <c r="C29" s="7">
        <v>19</v>
      </c>
    </row>
    <row r="30" spans="1:10">
      <c r="A30" s="7" t="s">
        <v>94</v>
      </c>
      <c r="B30" s="7" t="s">
        <v>329</v>
      </c>
      <c r="C30" s="7">
        <v>19</v>
      </c>
    </row>
    <row r="31" spans="1:10">
      <c r="A31" s="7" t="s">
        <v>112</v>
      </c>
      <c r="B31" s="7" t="s">
        <v>330</v>
      </c>
      <c r="C31" s="7">
        <v>19</v>
      </c>
    </row>
    <row r="32" spans="1:10">
      <c r="A32" s="7" t="s">
        <v>443</v>
      </c>
      <c r="B32" s="7" t="s">
        <v>331</v>
      </c>
      <c r="C32" s="7">
        <v>15</v>
      </c>
    </row>
    <row r="33" spans="1:3">
      <c r="A33" s="7" t="s">
        <v>332</v>
      </c>
      <c r="B33" s="7" t="s">
        <v>333</v>
      </c>
      <c r="C33" s="7">
        <v>15</v>
      </c>
    </row>
    <row r="34" spans="1:3">
      <c r="A34" s="7" t="s">
        <v>334</v>
      </c>
      <c r="B34" s="7" t="s">
        <v>335</v>
      </c>
      <c r="C34" s="7">
        <v>14</v>
      </c>
    </row>
    <row r="35" spans="1:3">
      <c r="A35" s="7" t="s">
        <v>336</v>
      </c>
      <c r="B35" s="7" t="s">
        <v>337</v>
      </c>
      <c r="C35" s="7">
        <v>12</v>
      </c>
    </row>
    <row r="36" spans="1:3">
      <c r="A36" s="7" t="s">
        <v>338</v>
      </c>
      <c r="B36" s="7" t="s">
        <v>339</v>
      </c>
      <c r="C36" s="7">
        <v>12</v>
      </c>
    </row>
    <row r="37" spans="1:3">
      <c r="A37" s="7" t="s">
        <v>340</v>
      </c>
      <c r="B37" s="7" t="s">
        <v>341</v>
      </c>
      <c r="C37" s="7">
        <v>11</v>
      </c>
    </row>
    <row r="38" spans="1:3">
      <c r="A38" s="7" t="s">
        <v>342</v>
      </c>
      <c r="B38" s="7" t="s">
        <v>343</v>
      </c>
      <c r="C38" s="7">
        <v>11</v>
      </c>
    </row>
    <row r="39" spans="1:3">
      <c r="A39" s="7" t="s">
        <v>344</v>
      </c>
      <c r="B39" s="7" t="s">
        <v>345</v>
      </c>
      <c r="C39" s="7">
        <v>11</v>
      </c>
    </row>
    <row r="40" spans="1:3">
      <c r="A40" s="7" t="s">
        <v>346</v>
      </c>
      <c r="B40" s="7" t="s">
        <v>347</v>
      </c>
      <c r="C40" s="7">
        <v>11</v>
      </c>
    </row>
    <row r="41" spans="1:3">
      <c r="A41" s="7" t="s">
        <v>348</v>
      </c>
      <c r="B41" s="7" t="s">
        <v>349</v>
      </c>
      <c r="C41" s="7">
        <v>11</v>
      </c>
    </row>
    <row r="42" spans="1:3">
      <c r="A42" s="7" t="s">
        <v>34</v>
      </c>
      <c r="B42" s="7" t="s">
        <v>350</v>
      </c>
      <c r="C42" s="7">
        <v>10</v>
      </c>
    </row>
    <row r="43" spans="1:3">
      <c r="A43" s="7" t="s">
        <v>351</v>
      </c>
      <c r="B43" s="7" t="s">
        <v>352</v>
      </c>
      <c r="C43" s="7">
        <v>10</v>
      </c>
    </row>
    <row r="44" spans="1:3">
      <c r="A44" s="7" t="s">
        <v>353</v>
      </c>
      <c r="B44" s="7" t="s">
        <v>354</v>
      </c>
      <c r="C44" s="7">
        <v>10</v>
      </c>
    </row>
    <row r="45" spans="1:3">
      <c r="A45" s="7" t="s">
        <v>19</v>
      </c>
      <c r="B45" s="7" t="s">
        <v>355</v>
      </c>
      <c r="C45" s="7">
        <v>10</v>
      </c>
    </row>
    <row r="46" spans="1:3">
      <c r="A46" s="7" t="s">
        <v>444</v>
      </c>
      <c r="B46" s="7" t="s">
        <v>356</v>
      </c>
      <c r="C46" s="7">
        <v>10</v>
      </c>
    </row>
    <row r="47" spans="1:3">
      <c r="A47" s="7" t="s">
        <v>18</v>
      </c>
      <c r="B47" s="7" t="s">
        <v>357</v>
      </c>
      <c r="C47" s="7">
        <v>9</v>
      </c>
    </row>
    <row r="48" spans="1:3">
      <c r="A48" s="7" t="s">
        <v>91</v>
      </c>
      <c r="B48" s="7" t="s">
        <v>358</v>
      </c>
      <c r="C48" s="7">
        <v>9</v>
      </c>
    </row>
    <row r="49" spans="1:3">
      <c r="A49" s="7" t="s">
        <v>359</v>
      </c>
      <c r="B49" s="7" t="s">
        <v>360</v>
      </c>
      <c r="C49" s="7">
        <v>9</v>
      </c>
    </row>
    <row r="50" spans="1:3">
      <c r="A50" s="7" t="s">
        <v>17</v>
      </c>
      <c r="B50" s="7" t="s">
        <v>361</v>
      </c>
      <c r="C50" s="7">
        <v>7</v>
      </c>
    </row>
    <row r="51" spans="1:3">
      <c r="A51" s="7" t="s">
        <v>362</v>
      </c>
      <c r="B51" s="7" t="s">
        <v>363</v>
      </c>
      <c r="C51" s="7">
        <v>7</v>
      </c>
    </row>
    <row r="52" spans="1:3">
      <c r="A52" s="7" t="s">
        <v>103</v>
      </c>
      <c r="B52" s="7" t="s">
        <v>364</v>
      </c>
      <c r="C52" s="7">
        <v>7</v>
      </c>
    </row>
    <row r="53" spans="1:3">
      <c r="A53" s="7" t="s">
        <v>365</v>
      </c>
      <c r="B53" s="7" t="s">
        <v>366</v>
      </c>
      <c r="C53" s="7">
        <v>7</v>
      </c>
    </row>
    <row r="54" spans="1:3">
      <c r="A54" s="7" t="s">
        <v>367</v>
      </c>
      <c r="B54" s="7" t="s">
        <v>368</v>
      </c>
      <c r="C54" s="7">
        <v>6</v>
      </c>
    </row>
    <row r="55" spans="1:3">
      <c r="A55" s="7" t="s">
        <v>369</v>
      </c>
      <c r="B55" s="7" t="s">
        <v>370</v>
      </c>
      <c r="C55" s="7">
        <v>5</v>
      </c>
    </row>
    <row r="56" spans="1:3">
      <c r="A56" s="7" t="s">
        <v>371</v>
      </c>
      <c r="B56" s="7" t="s">
        <v>372</v>
      </c>
      <c r="C56" s="7">
        <v>5</v>
      </c>
    </row>
    <row r="57" spans="1:3">
      <c r="A57" s="7" t="s">
        <v>373</v>
      </c>
      <c r="B57" s="7" t="s">
        <v>374</v>
      </c>
      <c r="C57" s="7">
        <v>5</v>
      </c>
    </row>
    <row r="58" spans="1:3">
      <c r="A58" s="7" t="s">
        <v>375</v>
      </c>
      <c r="B58" s="7" t="s">
        <v>376</v>
      </c>
      <c r="C58" s="7">
        <v>5</v>
      </c>
    </row>
    <row r="59" spans="1:3">
      <c r="A59" s="7" t="s">
        <v>377</v>
      </c>
      <c r="B59" s="7" t="s">
        <v>378</v>
      </c>
      <c r="C59" s="7">
        <v>4</v>
      </c>
    </row>
    <row r="60" spans="1:3">
      <c r="A60" s="7" t="s">
        <v>445</v>
      </c>
      <c r="B60" s="7" t="s">
        <v>379</v>
      </c>
      <c r="C60" s="7">
        <v>4</v>
      </c>
    </row>
    <row r="61" spans="1:3">
      <c r="A61" s="7" t="s">
        <v>380</v>
      </c>
      <c r="B61" s="7" t="s">
        <v>381</v>
      </c>
      <c r="C61" s="7">
        <v>4</v>
      </c>
    </row>
    <row r="62" spans="1:3">
      <c r="A62" s="7" t="s">
        <v>382</v>
      </c>
      <c r="B62" s="7" t="s">
        <v>383</v>
      </c>
      <c r="C62" s="7">
        <v>3</v>
      </c>
    </row>
    <row r="63" spans="1:3">
      <c r="A63" s="7" t="s">
        <v>51</v>
      </c>
      <c r="B63" s="7" t="s">
        <v>384</v>
      </c>
      <c r="C63" s="7">
        <v>3</v>
      </c>
    </row>
    <row r="64" spans="1:3">
      <c r="A64" s="7" t="s">
        <v>385</v>
      </c>
      <c r="B64" s="7" t="s">
        <v>386</v>
      </c>
      <c r="C64" s="7">
        <v>3</v>
      </c>
    </row>
    <row r="65" spans="1:3">
      <c r="A65" s="7" t="s">
        <v>387</v>
      </c>
      <c r="B65" s="7" t="s">
        <v>388</v>
      </c>
      <c r="C65" s="7">
        <v>3</v>
      </c>
    </row>
    <row r="66" spans="1:3">
      <c r="A66" s="7" t="s">
        <v>389</v>
      </c>
      <c r="B66" s="7" t="s">
        <v>390</v>
      </c>
      <c r="C66" s="7">
        <v>3</v>
      </c>
    </row>
    <row r="67" spans="1:3">
      <c r="A67" s="7" t="s">
        <v>391</v>
      </c>
      <c r="B67" s="7" t="s">
        <v>392</v>
      </c>
      <c r="C67" s="7">
        <v>3</v>
      </c>
    </row>
    <row r="68" spans="1:3">
      <c r="A68" s="7" t="s">
        <v>393</v>
      </c>
      <c r="B68" s="7" t="s">
        <v>394</v>
      </c>
      <c r="C68" s="7">
        <v>3</v>
      </c>
    </row>
    <row r="69" spans="1:3">
      <c r="A69" s="7" t="s">
        <v>395</v>
      </c>
      <c r="B69" s="7" t="s">
        <v>396</v>
      </c>
      <c r="C69" s="7">
        <v>2</v>
      </c>
    </row>
    <row r="70" spans="1:3">
      <c r="A70" s="7" t="s">
        <v>397</v>
      </c>
      <c r="B70" s="7" t="s">
        <v>398</v>
      </c>
      <c r="C70" s="7">
        <v>2</v>
      </c>
    </row>
    <row r="71" spans="1:3">
      <c r="A71" s="7" t="s">
        <v>399</v>
      </c>
      <c r="B71" s="7" t="s">
        <v>400</v>
      </c>
      <c r="C71" s="7">
        <v>2</v>
      </c>
    </row>
    <row r="72" spans="1:3">
      <c r="A72" s="7" t="s">
        <v>401</v>
      </c>
      <c r="B72" s="7" t="s">
        <v>402</v>
      </c>
      <c r="C72" s="7">
        <v>1</v>
      </c>
    </row>
    <row r="73" spans="1:3">
      <c r="A73" s="7" t="s">
        <v>403</v>
      </c>
      <c r="B73" s="7" t="s">
        <v>404</v>
      </c>
      <c r="C73" s="7">
        <v>1</v>
      </c>
    </row>
    <row r="74" spans="1:3">
      <c r="A74" s="7" t="s">
        <v>446</v>
      </c>
      <c r="B74" s="7" t="s">
        <v>405</v>
      </c>
      <c r="C74" s="7">
        <v>1</v>
      </c>
    </row>
    <row r="75" spans="1:3">
      <c r="A75" s="7" t="s">
        <v>406</v>
      </c>
      <c r="B75" s="7" t="s">
        <v>407</v>
      </c>
      <c r="C75" s="7">
        <v>1</v>
      </c>
    </row>
    <row r="76" spans="1:3">
      <c r="A76" s="7" t="s">
        <v>408</v>
      </c>
      <c r="B76" s="7" t="s">
        <v>409</v>
      </c>
      <c r="C76" s="7">
        <v>0</v>
      </c>
    </row>
    <row r="77" spans="1:3">
      <c r="A77" s="7" t="s">
        <v>410</v>
      </c>
      <c r="B77" s="7" t="s">
        <v>411</v>
      </c>
      <c r="C77" s="7">
        <v>0</v>
      </c>
    </row>
    <row r="78" spans="1:3">
      <c r="A78" s="7" t="s">
        <v>412</v>
      </c>
      <c r="B78" s="7" t="s">
        <v>413</v>
      </c>
      <c r="C78" s="7">
        <v>0</v>
      </c>
    </row>
    <row r="79" spans="1:3">
      <c r="A79" s="7" t="s">
        <v>414</v>
      </c>
      <c r="B79" s="7" t="s">
        <v>415</v>
      </c>
      <c r="C79" s="7">
        <v>0</v>
      </c>
    </row>
    <row r="80" spans="1:3">
      <c r="A80" s="7" t="s">
        <v>416</v>
      </c>
      <c r="B80" s="7" t="s">
        <v>417</v>
      </c>
      <c r="C80" s="7">
        <v>0</v>
      </c>
    </row>
    <row r="81" spans="1:3">
      <c r="A81" s="7" t="s">
        <v>418</v>
      </c>
      <c r="B81" s="7" t="s">
        <v>419</v>
      </c>
      <c r="C81" s="7">
        <v>0</v>
      </c>
    </row>
    <row r="82" spans="1:3">
      <c r="A82" s="7" t="s">
        <v>420</v>
      </c>
      <c r="B82" s="7" t="s">
        <v>421</v>
      </c>
      <c r="C82" s="7">
        <v>0</v>
      </c>
    </row>
    <row r="83" spans="1:3">
      <c r="A83" s="7" t="s">
        <v>422</v>
      </c>
      <c r="B83" s="7" t="s">
        <v>423</v>
      </c>
      <c r="C83" s="7">
        <v>0</v>
      </c>
    </row>
    <row r="84" spans="1:3">
      <c r="A84" s="7" t="s">
        <v>424</v>
      </c>
      <c r="B84" s="7" t="s">
        <v>425</v>
      </c>
      <c r="C84" s="7">
        <v>0</v>
      </c>
    </row>
    <row r="85" spans="1:3">
      <c r="A85" s="7" t="s">
        <v>426</v>
      </c>
      <c r="B85" s="7" t="s">
        <v>427</v>
      </c>
      <c r="C85" s="7">
        <v>0</v>
      </c>
    </row>
    <row r="86" spans="1:3">
      <c r="A86" s="7" t="s">
        <v>428</v>
      </c>
      <c r="B86" s="7" t="s">
        <v>429</v>
      </c>
      <c r="C86" s="7">
        <v>0</v>
      </c>
    </row>
    <row r="87" spans="1:3">
      <c r="A87" s="7" t="s">
        <v>430</v>
      </c>
      <c r="B87" s="7" t="s">
        <v>431</v>
      </c>
      <c r="C87" s="7">
        <v>0</v>
      </c>
    </row>
    <row r="88" spans="1:3">
      <c r="A88" s="7" t="s">
        <v>447</v>
      </c>
      <c r="B88" s="7" t="s">
        <v>432</v>
      </c>
      <c r="C88" s="7">
        <v>0</v>
      </c>
    </row>
    <row r="89" spans="1:3">
      <c r="A89" s="7" t="s">
        <v>433</v>
      </c>
      <c r="B89" s="7" t="s">
        <v>434</v>
      </c>
      <c r="C89" s="7">
        <v>0</v>
      </c>
    </row>
    <row r="90" spans="1:3">
      <c r="A90" s="7" t="s">
        <v>435</v>
      </c>
      <c r="B90" s="7" t="s">
        <v>436</v>
      </c>
      <c r="C90" s="7">
        <v>0</v>
      </c>
    </row>
    <row r="91" spans="1:3">
      <c r="A91" s="7" t="s">
        <v>437</v>
      </c>
      <c r="B91" s="7" t="s">
        <v>438</v>
      </c>
      <c r="C91" s="7">
        <v>0</v>
      </c>
    </row>
    <row r="92" spans="1:3">
      <c r="A92" s="7" t="s">
        <v>439</v>
      </c>
      <c r="B92" s="7" t="s">
        <v>440</v>
      </c>
      <c r="C92" s="7">
        <v>0</v>
      </c>
    </row>
    <row r="93" spans="1:3">
      <c r="A93" s="7" t="s">
        <v>441</v>
      </c>
      <c r="B93" s="7" t="s">
        <v>442</v>
      </c>
      <c r="C93" s="7">
        <v>0</v>
      </c>
    </row>
  </sheetData>
  <mergeCells count="3">
    <mergeCell ref="A2:D2"/>
    <mergeCell ref="G2:J2"/>
    <mergeCell ref="A22:C2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工作表</vt:lpstr>
      </vt:variant>
      <vt:variant>
        <vt:i4>7</vt:i4>
      </vt:variant>
      <vt:variant>
        <vt:lpstr>命名范围</vt:lpstr>
      </vt:variant>
      <vt:variant>
        <vt:i4>1</vt:i4>
      </vt:variant>
    </vt:vector>
  </HeadingPairs>
  <TitlesOfParts>
    <vt:vector size="8" baseType="lpstr">
      <vt:lpstr>Fig 1</vt:lpstr>
      <vt:lpstr>Fig 2</vt:lpstr>
      <vt:lpstr>Fig 3</vt:lpstr>
      <vt:lpstr>Fig 4</vt:lpstr>
      <vt:lpstr>Fig 5</vt:lpstr>
      <vt:lpstr>Fig 6</vt:lpstr>
      <vt:lpstr>Fig 7</vt:lpstr>
      <vt:lpstr>'Fig 7'!ExternalData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威 李</dc:creator>
  <cp:lastModifiedBy>威 李</cp:lastModifiedBy>
  <dcterms:created xsi:type="dcterms:W3CDTF">2023-09-25T04:48:26Z</dcterms:created>
  <dcterms:modified xsi:type="dcterms:W3CDTF">2023-09-25T07:58:31Z</dcterms:modified>
</cp:coreProperties>
</file>